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240" yWindow="315" windowWidth="20115" windowHeight="7305"/>
  </bookViews>
  <sheets>
    <sheet name="Coversheet" sheetId="9" r:id="rId1"/>
    <sheet name="Placement-NovPrimary-CD3CD28" sheetId="2" r:id="rId2"/>
    <sheet name="p-p38 (36)" sheetId="3" r:id="rId3"/>
    <sheet name="pErk (38)" sheetId="4" r:id="rId4"/>
    <sheet name="pIkB (67)" sheetId="5" r:id="rId5"/>
    <sheet name="pJnk (34)" sheetId="7" r:id="rId6"/>
    <sheet name="pAkt (75)" sheetId="8" r:id="rId7"/>
  </sheets>
  <calcPr calcId="152511"/>
</workbook>
</file>

<file path=xl/calcChain.xml><?xml version="1.0" encoding="utf-8"?>
<calcChain xmlns="http://schemas.openxmlformats.org/spreadsheetml/2006/main">
  <c r="F78" i="8" l="1"/>
  <c r="C78" i="8"/>
  <c r="F77" i="8"/>
  <c r="C77" i="8"/>
  <c r="F76" i="8"/>
  <c r="C76" i="8"/>
  <c r="F75" i="8"/>
  <c r="C75" i="8"/>
  <c r="F74" i="8"/>
  <c r="C74" i="8"/>
  <c r="F73" i="8"/>
  <c r="C73" i="8"/>
  <c r="F72" i="8"/>
  <c r="C72" i="8"/>
  <c r="C80" i="8" s="1"/>
  <c r="F70" i="8"/>
  <c r="C70" i="8"/>
  <c r="F78" i="7"/>
  <c r="C78" i="7"/>
  <c r="F77" i="7"/>
  <c r="C77" i="7"/>
  <c r="F76" i="7"/>
  <c r="C76" i="7"/>
  <c r="F75" i="7"/>
  <c r="C75" i="7"/>
  <c r="F74" i="7"/>
  <c r="C74" i="7"/>
  <c r="F73" i="7"/>
  <c r="C73" i="7"/>
  <c r="F72" i="7"/>
  <c r="C72" i="7"/>
  <c r="C80" i="7" s="1"/>
  <c r="F70" i="7"/>
  <c r="C70" i="7"/>
  <c r="F78" i="5"/>
  <c r="C78" i="5"/>
  <c r="F77" i="5"/>
  <c r="C77" i="5"/>
  <c r="F76" i="5"/>
  <c r="C76" i="5"/>
  <c r="F75" i="5"/>
  <c r="C75" i="5"/>
  <c r="F74" i="5"/>
  <c r="C74" i="5"/>
  <c r="F73" i="5"/>
  <c r="C73" i="5"/>
  <c r="F72" i="5"/>
  <c r="C72" i="5"/>
  <c r="C80" i="5" s="1"/>
  <c r="F70" i="5"/>
  <c r="C70" i="5"/>
  <c r="C80" i="4"/>
  <c r="Q77" i="4" s="1"/>
  <c r="F78" i="4"/>
  <c r="C78" i="4"/>
  <c r="L77" i="4"/>
  <c r="F77" i="4"/>
  <c r="C77" i="4"/>
  <c r="L76" i="4"/>
  <c r="F76" i="4"/>
  <c r="C76" i="4"/>
  <c r="L75" i="4"/>
  <c r="F75" i="4"/>
  <c r="C75" i="4"/>
  <c r="L74" i="4"/>
  <c r="F74" i="4"/>
  <c r="C74" i="4"/>
  <c r="L73" i="4"/>
  <c r="F73" i="4"/>
  <c r="C73" i="4"/>
  <c r="L72" i="4"/>
  <c r="F72" i="4"/>
  <c r="C72" i="4"/>
  <c r="L71" i="4"/>
  <c r="F70" i="4"/>
  <c r="C70" i="4"/>
  <c r="F78" i="3"/>
  <c r="C78" i="3"/>
  <c r="F77" i="3"/>
  <c r="C77" i="3"/>
  <c r="F76" i="3"/>
  <c r="C76" i="3"/>
  <c r="F75" i="3"/>
  <c r="C75" i="3"/>
  <c r="F74" i="3"/>
  <c r="C74" i="3"/>
  <c r="F73" i="3"/>
  <c r="C73" i="3"/>
  <c r="F72" i="3"/>
  <c r="C72" i="3"/>
  <c r="C80" i="3" s="1"/>
  <c r="F70" i="3"/>
  <c r="C70" i="3"/>
  <c r="L77" i="8" l="1"/>
  <c r="L76" i="8"/>
  <c r="L75" i="8"/>
  <c r="L74" i="8"/>
  <c r="L73" i="8"/>
  <c r="L72" i="8"/>
  <c r="L71" i="8"/>
  <c r="Q77" i="8"/>
  <c r="Q76" i="8"/>
  <c r="Q75" i="8"/>
  <c r="Q74" i="8"/>
  <c r="Q73" i="8"/>
  <c r="Q72" i="8"/>
  <c r="Q71" i="8"/>
  <c r="M74" i="8"/>
  <c r="P77" i="8"/>
  <c r="P76" i="8"/>
  <c r="P75" i="8"/>
  <c r="P74" i="8"/>
  <c r="P73" i="8"/>
  <c r="P72" i="8"/>
  <c r="P71" i="8"/>
  <c r="M75" i="8"/>
  <c r="M72" i="8"/>
  <c r="O77" i="8"/>
  <c r="O76" i="8"/>
  <c r="O75" i="8"/>
  <c r="O74" i="8"/>
  <c r="O73" i="8"/>
  <c r="O72" i="8"/>
  <c r="O71" i="8"/>
  <c r="M76" i="8"/>
  <c r="M71" i="8"/>
  <c r="N77" i="8"/>
  <c r="N76" i="8"/>
  <c r="N75" i="8"/>
  <c r="N74" i="8"/>
  <c r="N73" i="8"/>
  <c r="N72" i="8"/>
  <c r="N71" i="8"/>
  <c r="M77" i="8"/>
  <c r="M73" i="8"/>
  <c r="L77" i="7"/>
  <c r="L76" i="7"/>
  <c r="L75" i="7"/>
  <c r="L74" i="7"/>
  <c r="L73" i="7"/>
  <c r="L72" i="7"/>
  <c r="L71" i="7"/>
  <c r="O71" i="7"/>
  <c r="Q77" i="7"/>
  <c r="Q76" i="7"/>
  <c r="Q75" i="7"/>
  <c r="Q74" i="7"/>
  <c r="Q73" i="7"/>
  <c r="Q72" i="7"/>
  <c r="Q71" i="7"/>
  <c r="O76" i="7"/>
  <c r="O74" i="7"/>
  <c r="O72" i="7"/>
  <c r="P77" i="7"/>
  <c r="P76" i="7"/>
  <c r="P75" i="7"/>
  <c r="P74" i="7"/>
  <c r="P73" i="7"/>
  <c r="P72" i="7"/>
  <c r="P71" i="7"/>
  <c r="O77" i="7"/>
  <c r="O75" i="7"/>
  <c r="O73" i="7"/>
  <c r="N77" i="7"/>
  <c r="N76" i="7"/>
  <c r="N75" i="7"/>
  <c r="N74" i="7"/>
  <c r="N73" i="7"/>
  <c r="N72" i="7"/>
  <c r="N71" i="7"/>
  <c r="M77" i="7"/>
  <c r="M76" i="7"/>
  <c r="M75" i="7"/>
  <c r="M74" i="7"/>
  <c r="M73" i="7"/>
  <c r="M72" i="7"/>
  <c r="M71" i="7"/>
  <c r="L77" i="5"/>
  <c r="L76" i="5"/>
  <c r="L75" i="5"/>
  <c r="L74" i="5"/>
  <c r="L73" i="5"/>
  <c r="L72" i="5"/>
  <c r="L71" i="5"/>
  <c r="Q77" i="5"/>
  <c r="Q76" i="5"/>
  <c r="Q75" i="5"/>
  <c r="Q74" i="5"/>
  <c r="Q71" i="5"/>
  <c r="P77" i="5"/>
  <c r="P76" i="5"/>
  <c r="P75" i="5"/>
  <c r="P74" i="5"/>
  <c r="P73" i="5"/>
  <c r="P72" i="5"/>
  <c r="P71" i="5"/>
  <c r="N76" i="5"/>
  <c r="N75" i="5"/>
  <c r="N73" i="5"/>
  <c r="N71" i="5"/>
  <c r="M77" i="5"/>
  <c r="M75" i="5"/>
  <c r="M73" i="5"/>
  <c r="M71" i="5"/>
  <c r="Q72" i="5"/>
  <c r="O77" i="5"/>
  <c r="O76" i="5"/>
  <c r="O75" i="5"/>
  <c r="O74" i="5"/>
  <c r="O73" i="5"/>
  <c r="O72" i="5"/>
  <c r="O71" i="5"/>
  <c r="N77" i="5"/>
  <c r="N74" i="5"/>
  <c r="N72" i="5"/>
  <c r="M76" i="5"/>
  <c r="M74" i="5"/>
  <c r="M72" i="5"/>
  <c r="Q73" i="5"/>
  <c r="M71" i="4"/>
  <c r="M72" i="4"/>
  <c r="M73" i="4"/>
  <c r="M74" i="4"/>
  <c r="M75" i="4"/>
  <c r="M76" i="4"/>
  <c r="M77" i="4"/>
  <c r="N71" i="4"/>
  <c r="N72" i="4"/>
  <c r="N73" i="4"/>
  <c r="N74" i="4"/>
  <c r="N75" i="4"/>
  <c r="N76" i="4"/>
  <c r="N77" i="4"/>
  <c r="O71" i="4"/>
  <c r="O72" i="4"/>
  <c r="O73" i="4"/>
  <c r="O74" i="4"/>
  <c r="O75" i="4"/>
  <c r="O76" i="4"/>
  <c r="O77" i="4"/>
  <c r="P71" i="4"/>
  <c r="P72" i="4"/>
  <c r="P73" i="4"/>
  <c r="P74" i="4"/>
  <c r="P75" i="4"/>
  <c r="P76" i="4"/>
  <c r="P77" i="4"/>
  <c r="Q71" i="4"/>
  <c r="Q72" i="4"/>
  <c r="Q73" i="4"/>
  <c r="Q74" i="4"/>
  <c r="Q75" i="4"/>
  <c r="Q76" i="4"/>
  <c r="L77" i="3"/>
  <c r="L76" i="3"/>
  <c r="L75" i="3"/>
  <c r="L74" i="3"/>
  <c r="L73" i="3"/>
  <c r="L72" i="3"/>
  <c r="L71" i="3"/>
  <c r="Q75" i="3"/>
  <c r="P77" i="3"/>
  <c r="P76" i="3"/>
  <c r="P75" i="3"/>
  <c r="P74" i="3"/>
  <c r="P73" i="3"/>
  <c r="P72" i="3"/>
  <c r="P71" i="3"/>
  <c r="O77" i="3"/>
  <c r="O76" i="3"/>
  <c r="O75" i="3"/>
  <c r="O74" i="3"/>
  <c r="O73" i="3"/>
  <c r="O72" i="3"/>
  <c r="O71" i="3"/>
  <c r="Q72" i="3"/>
  <c r="N77" i="3"/>
  <c r="N76" i="3"/>
  <c r="N75" i="3"/>
  <c r="N74" i="3"/>
  <c r="N73" i="3"/>
  <c r="N72" i="3"/>
  <c r="N71" i="3"/>
  <c r="M71" i="3"/>
  <c r="Q76" i="3"/>
  <c r="Q73" i="3"/>
  <c r="Q71" i="3"/>
  <c r="M77" i="3"/>
  <c r="M76" i="3"/>
  <c r="M75" i="3"/>
  <c r="M74" i="3"/>
  <c r="M73" i="3"/>
  <c r="M72" i="3"/>
  <c r="Q77" i="3"/>
  <c r="Q74" i="3"/>
  <c r="F69" i="8"/>
  <c r="C69" i="8"/>
  <c r="F68" i="8"/>
  <c r="C68" i="8"/>
  <c r="F67" i="8"/>
  <c r="C67" i="8"/>
  <c r="F66" i="8"/>
  <c r="C66" i="8"/>
  <c r="F65" i="8"/>
  <c r="C65" i="8"/>
  <c r="F64" i="8"/>
  <c r="C64" i="8"/>
  <c r="F62" i="8"/>
  <c r="C62" i="8"/>
  <c r="F69" i="7"/>
  <c r="C69" i="7"/>
  <c r="F68" i="7"/>
  <c r="C68" i="7"/>
  <c r="F67" i="7"/>
  <c r="C67" i="7"/>
  <c r="F66" i="7"/>
  <c r="C66" i="7"/>
  <c r="F65" i="7"/>
  <c r="C65" i="7"/>
  <c r="F64" i="7"/>
  <c r="C64" i="7"/>
  <c r="F62" i="7"/>
  <c r="C62" i="7"/>
  <c r="F69" i="5"/>
  <c r="C69" i="5"/>
  <c r="F68" i="5"/>
  <c r="C68" i="5"/>
  <c r="F67" i="5"/>
  <c r="C67" i="5"/>
  <c r="F66" i="5"/>
  <c r="C66" i="5"/>
  <c r="F65" i="5"/>
  <c r="C65" i="5"/>
  <c r="F64" i="5"/>
  <c r="C64" i="5"/>
  <c r="F62" i="5"/>
  <c r="C62" i="5"/>
  <c r="F69" i="4"/>
  <c r="C69" i="4"/>
  <c r="F68" i="4"/>
  <c r="C68" i="4"/>
  <c r="F67" i="4"/>
  <c r="C67" i="4"/>
  <c r="F66" i="4"/>
  <c r="C66" i="4"/>
  <c r="F65" i="4"/>
  <c r="C65" i="4"/>
  <c r="F64" i="4"/>
  <c r="C64" i="4"/>
  <c r="F62" i="4"/>
  <c r="C62" i="4"/>
  <c r="F69" i="3"/>
  <c r="C69" i="3"/>
  <c r="F68" i="3"/>
  <c r="C68" i="3"/>
  <c r="F67" i="3"/>
  <c r="C67" i="3"/>
  <c r="F66" i="3"/>
  <c r="C66" i="3"/>
  <c r="F65" i="3"/>
  <c r="C65" i="3"/>
  <c r="F64" i="3"/>
  <c r="C64" i="3"/>
  <c r="F62" i="3"/>
  <c r="C62" i="3"/>
  <c r="H59" i="8" l="1"/>
  <c r="G59" i="8"/>
  <c r="F59" i="8"/>
  <c r="E59" i="8"/>
  <c r="D59" i="8"/>
  <c r="C59" i="8"/>
  <c r="H58" i="8"/>
  <c r="G58" i="8"/>
  <c r="F58" i="8"/>
  <c r="E58" i="8"/>
  <c r="D58" i="8"/>
  <c r="C58" i="8"/>
  <c r="H57" i="8"/>
  <c r="G57" i="8"/>
  <c r="F57" i="8"/>
  <c r="E57" i="8"/>
  <c r="D57" i="8"/>
  <c r="M66" i="8" s="1"/>
  <c r="C57" i="8"/>
  <c r="H56" i="8"/>
  <c r="G56" i="8"/>
  <c r="F56" i="8"/>
  <c r="E56" i="8"/>
  <c r="D56" i="8"/>
  <c r="C56" i="8"/>
  <c r="H55" i="8"/>
  <c r="Q64" i="8" s="1"/>
  <c r="G55" i="8"/>
  <c r="F55" i="8"/>
  <c r="E55" i="8"/>
  <c r="D55" i="8"/>
  <c r="C55" i="8"/>
  <c r="L64" i="8" s="1"/>
  <c r="H54" i="8"/>
  <c r="G54" i="8"/>
  <c r="F54" i="8"/>
  <c r="E54" i="8"/>
  <c r="D54" i="8"/>
  <c r="C54" i="8"/>
  <c r="H53" i="8"/>
  <c r="G53" i="8"/>
  <c r="F53" i="8"/>
  <c r="E53" i="8"/>
  <c r="D53" i="8"/>
  <c r="C53" i="8"/>
  <c r="H59" i="7"/>
  <c r="G59" i="7"/>
  <c r="F59" i="7"/>
  <c r="E59" i="7"/>
  <c r="D59" i="7"/>
  <c r="C59" i="7"/>
  <c r="H58" i="7"/>
  <c r="G58" i="7"/>
  <c r="F58" i="7"/>
  <c r="E58" i="7"/>
  <c r="D58" i="7"/>
  <c r="C58" i="7"/>
  <c r="H57" i="7"/>
  <c r="G57" i="7"/>
  <c r="F57" i="7"/>
  <c r="E57" i="7"/>
  <c r="D57" i="7"/>
  <c r="C57" i="7"/>
  <c r="H56" i="7"/>
  <c r="G56" i="7"/>
  <c r="F56" i="7"/>
  <c r="E56" i="7"/>
  <c r="D56" i="7"/>
  <c r="C56" i="7"/>
  <c r="H55" i="7"/>
  <c r="G55" i="7"/>
  <c r="F55" i="7"/>
  <c r="E55" i="7"/>
  <c r="D55" i="7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H59" i="5"/>
  <c r="G59" i="5"/>
  <c r="F59" i="5"/>
  <c r="E59" i="5"/>
  <c r="D59" i="5"/>
  <c r="C59" i="5"/>
  <c r="L68" i="5" s="1"/>
  <c r="H58" i="5"/>
  <c r="G58" i="5"/>
  <c r="F58" i="5"/>
  <c r="E58" i="5"/>
  <c r="D58" i="5"/>
  <c r="C58" i="5"/>
  <c r="H57" i="5"/>
  <c r="G57" i="5"/>
  <c r="F57" i="5"/>
  <c r="E57" i="5"/>
  <c r="D57" i="5"/>
  <c r="C57" i="5"/>
  <c r="H56" i="5"/>
  <c r="G56" i="5"/>
  <c r="F56" i="5"/>
  <c r="E56" i="5"/>
  <c r="D56" i="5"/>
  <c r="C56" i="5"/>
  <c r="H55" i="5"/>
  <c r="Q64" i="5" s="1"/>
  <c r="G55" i="5"/>
  <c r="F55" i="5"/>
  <c r="E55" i="5"/>
  <c r="D55" i="5"/>
  <c r="C55" i="5"/>
  <c r="H54" i="5"/>
  <c r="G54" i="5"/>
  <c r="F54" i="5"/>
  <c r="E54" i="5"/>
  <c r="D54" i="5"/>
  <c r="C54" i="5"/>
  <c r="H53" i="5"/>
  <c r="G53" i="5"/>
  <c r="F53" i="5"/>
  <c r="E53" i="5"/>
  <c r="D53" i="5"/>
  <c r="C53" i="5"/>
  <c r="N64" i="4"/>
  <c r="H59" i="4"/>
  <c r="G59" i="4"/>
  <c r="F59" i="4"/>
  <c r="E59" i="4"/>
  <c r="D59" i="4"/>
  <c r="C59" i="4"/>
  <c r="H58" i="4"/>
  <c r="G58" i="4"/>
  <c r="F58" i="4"/>
  <c r="O67" i="4" s="1"/>
  <c r="E58" i="4"/>
  <c r="D58" i="4"/>
  <c r="C58" i="4"/>
  <c r="H57" i="4"/>
  <c r="G57" i="4"/>
  <c r="F57" i="4"/>
  <c r="E57" i="4"/>
  <c r="D57" i="4"/>
  <c r="C57" i="4"/>
  <c r="H56" i="4"/>
  <c r="G56" i="4"/>
  <c r="F56" i="4"/>
  <c r="E56" i="4"/>
  <c r="D56" i="4"/>
  <c r="C56" i="4"/>
  <c r="H55" i="4"/>
  <c r="G55" i="4"/>
  <c r="F55" i="4"/>
  <c r="E55" i="4"/>
  <c r="D55" i="4"/>
  <c r="C55" i="4"/>
  <c r="H54" i="4"/>
  <c r="G54" i="4"/>
  <c r="F54" i="4"/>
  <c r="E54" i="4"/>
  <c r="D54" i="4"/>
  <c r="C54" i="4"/>
  <c r="H53" i="4"/>
  <c r="G53" i="4"/>
  <c r="F53" i="4"/>
  <c r="E53" i="4"/>
  <c r="D53" i="4"/>
  <c r="C53" i="4"/>
  <c r="N64" i="3"/>
  <c r="H59" i="3"/>
  <c r="G59" i="3"/>
  <c r="F59" i="3"/>
  <c r="E59" i="3"/>
  <c r="D59" i="3"/>
  <c r="C59" i="3"/>
  <c r="H58" i="3"/>
  <c r="G58" i="3"/>
  <c r="F58" i="3"/>
  <c r="E58" i="3"/>
  <c r="D58" i="3"/>
  <c r="C58" i="3"/>
  <c r="H57" i="3"/>
  <c r="G57" i="3"/>
  <c r="F57" i="3"/>
  <c r="E57" i="3"/>
  <c r="D57" i="3"/>
  <c r="C57" i="3"/>
  <c r="H56" i="3"/>
  <c r="G56" i="3"/>
  <c r="F56" i="3"/>
  <c r="E56" i="3"/>
  <c r="D56" i="3"/>
  <c r="C56" i="3"/>
  <c r="H55" i="3"/>
  <c r="G55" i="3"/>
  <c r="F55" i="3"/>
  <c r="E55" i="3"/>
  <c r="D55" i="3"/>
  <c r="C55" i="3"/>
  <c r="H54" i="3"/>
  <c r="G54" i="3"/>
  <c r="F54" i="3"/>
  <c r="E54" i="3"/>
  <c r="D54" i="3"/>
  <c r="C54" i="3"/>
  <c r="H53" i="3"/>
  <c r="G53" i="3"/>
  <c r="P62" i="3" s="1"/>
  <c r="F53" i="3"/>
  <c r="E53" i="3"/>
  <c r="D53" i="3"/>
  <c r="C53" i="3"/>
  <c r="P64" i="3" l="1"/>
  <c r="P68" i="3"/>
  <c r="Q67" i="3"/>
  <c r="N62" i="4"/>
  <c r="O62" i="4"/>
  <c r="O68" i="4"/>
  <c r="Q66" i="5"/>
  <c r="N65" i="7"/>
  <c r="O65" i="7"/>
  <c r="L66" i="8"/>
  <c r="L67" i="8"/>
  <c r="Q66" i="7"/>
  <c r="Q68" i="8"/>
  <c r="Q62" i="3"/>
  <c r="N65" i="4"/>
  <c r="O64" i="4"/>
  <c r="O64" i="5"/>
  <c r="N64" i="7"/>
  <c r="O67" i="7"/>
  <c r="P63" i="8"/>
  <c r="N66" i="8"/>
  <c r="L62" i="8"/>
  <c r="P68" i="8"/>
  <c r="O66" i="7"/>
  <c r="O68" i="8"/>
  <c r="O66" i="3"/>
  <c r="M64" i="3"/>
  <c r="Q66" i="4"/>
  <c r="O65" i="4"/>
  <c r="O68" i="7"/>
  <c r="O64" i="8"/>
  <c r="N66" i="4"/>
  <c r="Q68" i="5"/>
  <c r="P64" i="8"/>
  <c r="O65" i="3"/>
  <c r="Q65" i="3"/>
  <c r="O66" i="4"/>
  <c r="L65" i="5"/>
  <c r="L64" i="5"/>
  <c r="M64" i="8"/>
  <c r="O65" i="8"/>
  <c r="Q66" i="8"/>
  <c r="M68" i="8"/>
  <c r="L65" i="8"/>
  <c r="P65" i="3"/>
  <c r="M66" i="3"/>
  <c r="O67" i="5"/>
  <c r="M65" i="5"/>
  <c r="L66" i="5"/>
  <c r="N62" i="7"/>
  <c r="N66" i="7"/>
  <c r="O62" i="7"/>
  <c r="N64" i="8"/>
  <c r="P65" i="8"/>
  <c r="N68" i="8"/>
  <c r="O66" i="8"/>
  <c r="M68" i="3"/>
  <c r="M63" i="3"/>
  <c r="O64" i="3"/>
  <c r="O68" i="3"/>
  <c r="N66" i="3"/>
  <c r="M62" i="4"/>
  <c r="Q68" i="4"/>
  <c r="N68" i="4"/>
  <c r="O64" i="7"/>
  <c r="Q65" i="8"/>
  <c r="P66" i="8"/>
  <c r="P64" i="5"/>
  <c r="O66" i="5"/>
  <c r="P66" i="5"/>
  <c r="P65" i="5"/>
  <c r="P67" i="5"/>
  <c r="P62" i="5"/>
  <c r="L59" i="4"/>
  <c r="P58" i="4"/>
  <c r="P64" i="4"/>
  <c r="P66" i="4"/>
  <c r="N68" i="3"/>
  <c r="N63" i="3"/>
  <c r="L65" i="3"/>
  <c r="L63" i="3"/>
  <c r="L68" i="3"/>
  <c r="L66" i="3"/>
  <c r="L64" i="3"/>
  <c r="L53" i="3"/>
  <c r="M59" i="8"/>
  <c r="M55" i="8"/>
  <c r="M53" i="8"/>
  <c r="L59" i="8"/>
  <c r="L57" i="8"/>
  <c r="L55" i="8"/>
  <c r="L53" i="8"/>
  <c r="L58" i="8"/>
  <c r="L56" i="8"/>
  <c r="L54" i="8"/>
  <c r="N59" i="8"/>
  <c r="N57" i="8"/>
  <c r="N55" i="8"/>
  <c r="N53" i="8"/>
  <c r="M57" i="8"/>
  <c r="N58" i="8"/>
  <c r="N63" i="8"/>
  <c r="N62" i="8"/>
  <c r="N65" i="8"/>
  <c r="N67" i="8"/>
  <c r="O62" i="8"/>
  <c r="Q63" i="8"/>
  <c r="O67" i="8"/>
  <c r="P62" i="8"/>
  <c r="P67" i="8"/>
  <c r="L68" i="8"/>
  <c r="Q53" i="8"/>
  <c r="M54" i="8"/>
  <c r="M56" i="8"/>
  <c r="M58" i="8"/>
  <c r="Q62" i="8"/>
  <c r="Q67" i="8"/>
  <c r="N54" i="8"/>
  <c r="N56" i="8"/>
  <c r="L63" i="8"/>
  <c r="Q57" i="8"/>
  <c r="M62" i="8"/>
  <c r="O63" i="8"/>
  <c r="M65" i="8"/>
  <c r="M67" i="8"/>
  <c r="M63" i="8"/>
  <c r="O53" i="7"/>
  <c r="O58" i="7"/>
  <c r="O56" i="7"/>
  <c r="O54" i="7"/>
  <c r="P59" i="7"/>
  <c r="P57" i="7"/>
  <c r="P55" i="7"/>
  <c r="P53" i="7"/>
  <c r="O59" i="7"/>
  <c r="O57" i="7"/>
  <c r="O55" i="7"/>
  <c r="P58" i="7"/>
  <c r="Q58" i="7"/>
  <c r="M63" i="7"/>
  <c r="Q63" i="7"/>
  <c r="P62" i="7"/>
  <c r="L64" i="7"/>
  <c r="P65" i="7"/>
  <c r="L66" i="7"/>
  <c r="P67" i="7"/>
  <c r="L68" i="7"/>
  <c r="Q53" i="7"/>
  <c r="Q55" i="7"/>
  <c r="Q57" i="7"/>
  <c r="Q59" i="7"/>
  <c r="Q62" i="7"/>
  <c r="M64" i="7"/>
  <c r="Q65" i="7"/>
  <c r="M66" i="7"/>
  <c r="Q67" i="7"/>
  <c r="M68" i="7"/>
  <c r="N56" i="7"/>
  <c r="L63" i="7"/>
  <c r="N68" i="7"/>
  <c r="P54" i="7"/>
  <c r="P56" i="7"/>
  <c r="L62" i="7"/>
  <c r="N63" i="7"/>
  <c r="P64" i="7"/>
  <c r="L65" i="7"/>
  <c r="P66" i="7"/>
  <c r="L67" i="7"/>
  <c r="P68" i="7"/>
  <c r="Q54" i="7"/>
  <c r="Q56" i="7"/>
  <c r="M62" i="7"/>
  <c r="O63" i="7"/>
  <c r="Q64" i="7"/>
  <c r="M65" i="7"/>
  <c r="M67" i="7"/>
  <c r="Q68" i="7"/>
  <c r="P63" i="7"/>
  <c r="N67" i="7"/>
  <c r="N55" i="5"/>
  <c r="N59" i="5"/>
  <c r="N57" i="5"/>
  <c r="Q62" i="5"/>
  <c r="M64" i="5"/>
  <c r="Q65" i="5"/>
  <c r="M66" i="5"/>
  <c r="Q67" i="5"/>
  <c r="M68" i="5"/>
  <c r="L59" i="5"/>
  <c r="L63" i="5"/>
  <c r="N64" i="5"/>
  <c r="N66" i="5"/>
  <c r="N68" i="5"/>
  <c r="O59" i="5"/>
  <c r="M63" i="5"/>
  <c r="O68" i="5"/>
  <c r="L53" i="5"/>
  <c r="L55" i="5"/>
  <c r="L57" i="5"/>
  <c r="L62" i="5"/>
  <c r="N63" i="5"/>
  <c r="L67" i="5"/>
  <c r="P68" i="5"/>
  <c r="M53" i="5"/>
  <c r="M55" i="5"/>
  <c r="M57" i="5"/>
  <c r="M62" i="5"/>
  <c r="O63" i="5"/>
  <c r="M67" i="5"/>
  <c r="N53" i="5"/>
  <c r="N62" i="5"/>
  <c r="P63" i="5"/>
  <c r="N65" i="5"/>
  <c r="N67" i="5"/>
  <c r="O62" i="5"/>
  <c r="Q63" i="5"/>
  <c r="O65" i="5"/>
  <c r="O55" i="4"/>
  <c r="O58" i="4"/>
  <c r="O56" i="4"/>
  <c r="O54" i="4"/>
  <c r="O59" i="4"/>
  <c r="O57" i="4"/>
  <c r="O53" i="4"/>
  <c r="Q56" i="4"/>
  <c r="Q58" i="4"/>
  <c r="N58" i="4"/>
  <c r="Q63" i="4"/>
  <c r="P53" i="4"/>
  <c r="P55" i="4"/>
  <c r="L56" i="4"/>
  <c r="P57" i="4"/>
  <c r="L58" i="4"/>
  <c r="P59" i="4"/>
  <c r="P62" i="4"/>
  <c r="L64" i="4"/>
  <c r="P65" i="4"/>
  <c r="L66" i="4"/>
  <c r="P67" i="4"/>
  <c r="L68" i="4"/>
  <c r="Q53" i="4"/>
  <c r="M54" i="4"/>
  <c r="Q55" i="4"/>
  <c r="Q57" i="4"/>
  <c r="M58" i="4"/>
  <c r="Q59" i="4"/>
  <c r="Q62" i="4"/>
  <c r="M64" i="4"/>
  <c r="Q65" i="4"/>
  <c r="M66" i="4"/>
  <c r="Q67" i="4"/>
  <c r="M68" i="4"/>
  <c r="N56" i="4"/>
  <c r="L63" i="4"/>
  <c r="M63" i="4"/>
  <c r="L53" i="4"/>
  <c r="P54" i="4"/>
  <c r="L55" i="4"/>
  <c r="P56" i="4"/>
  <c r="L62" i="4"/>
  <c r="N63" i="4"/>
  <c r="L65" i="4"/>
  <c r="L67" i="4"/>
  <c r="P68" i="4"/>
  <c r="M53" i="4"/>
  <c r="Q54" i="4"/>
  <c r="M55" i="4"/>
  <c r="M57" i="4"/>
  <c r="O63" i="4"/>
  <c r="Q64" i="4"/>
  <c r="M65" i="4"/>
  <c r="M67" i="4"/>
  <c r="N53" i="4"/>
  <c r="N57" i="4"/>
  <c r="P63" i="4"/>
  <c r="N67" i="4"/>
  <c r="O59" i="3"/>
  <c r="M62" i="3"/>
  <c r="O63" i="3"/>
  <c r="Q64" i="3"/>
  <c r="Q66" i="3"/>
  <c r="M67" i="3"/>
  <c r="Q68" i="3"/>
  <c r="N62" i="3"/>
  <c r="P63" i="3"/>
  <c r="N65" i="3"/>
  <c r="N67" i="3"/>
  <c r="O55" i="3"/>
  <c r="O57" i="3"/>
  <c r="O62" i="3"/>
  <c r="Q63" i="3"/>
  <c r="O67" i="3"/>
  <c r="P53" i="3"/>
  <c r="P57" i="3"/>
  <c r="P59" i="3"/>
  <c r="P67" i="3"/>
  <c r="L62" i="3"/>
  <c r="M65" i="3"/>
  <c r="P66" i="3"/>
  <c r="L67" i="3"/>
  <c r="P55" i="3" l="1"/>
  <c r="O53" i="3"/>
  <c r="Q59" i="8"/>
  <c r="M54" i="7"/>
  <c r="M55" i="7"/>
  <c r="P54" i="5"/>
  <c r="Q58" i="5"/>
  <c r="Q56" i="5"/>
  <c r="P58" i="5"/>
  <c r="Q54" i="5"/>
  <c r="P56" i="5"/>
  <c r="M56" i="4"/>
  <c r="N55" i="4"/>
  <c r="L57" i="4"/>
  <c r="L54" i="4"/>
  <c r="N59" i="4"/>
  <c r="N54" i="4"/>
  <c r="M59" i="4"/>
  <c r="N56" i="3"/>
  <c r="M59" i="3"/>
  <c r="N55" i="3"/>
  <c r="L58" i="3"/>
  <c r="N53" i="3"/>
  <c r="M57" i="3"/>
  <c r="L54" i="3"/>
  <c r="L57" i="3"/>
  <c r="N54" i="3"/>
  <c r="L56" i="3"/>
  <c r="M53" i="3"/>
  <c r="N59" i="3"/>
  <c r="L55" i="3"/>
  <c r="N58" i="3"/>
  <c r="L59" i="3"/>
  <c r="N57" i="3"/>
  <c r="M55" i="3"/>
  <c r="M54" i="3"/>
  <c r="M56" i="3"/>
  <c r="M58" i="3"/>
  <c r="O59" i="8"/>
  <c r="O57" i="8"/>
  <c r="O55" i="8"/>
  <c r="P58" i="8"/>
  <c r="P54" i="8"/>
  <c r="Q54" i="8"/>
  <c r="P59" i="8"/>
  <c r="P57" i="8"/>
  <c r="P55" i="8"/>
  <c r="P53" i="8"/>
  <c r="O53" i="8"/>
  <c r="Q58" i="8"/>
  <c r="Q56" i="8"/>
  <c r="P56" i="8"/>
  <c r="O58" i="8"/>
  <c r="O56" i="8"/>
  <c r="O54" i="8"/>
  <c r="Q55" i="8"/>
  <c r="L57" i="7"/>
  <c r="N58" i="7"/>
  <c r="L55" i="7"/>
  <c r="N59" i="7"/>
  <c r="N57" i="7"/>
  <c r="N55" i="7"/>
  <c r="N53" i="7"/>
  <c r="L58" i="7"/>
  <c r="L56" i="7"/>
  <c r="L54" i="7"/>
  <c r="M57" i="7"/>
  <c r="N54" i="7"/>
  <c r="L53" i="7"/>
  <c r="M58" i="7"/>
  <c r="M56" i="7"/>
  <c r="M59" i="7"/>
  <c r="M53" i="7"/>
  <c r="L59" i="7"/>
  <c r="O57" i="5"/>
  <c r="O55" i="5"/>
  <c r="O53" i="5"/>
  <c r="P53" i="5"/>
  <c r="P59" i="5"/>
  <c r="P57" i="5"/>
  <c r="P55" i="5"/>
  <c r="O58" i="5"/>
  <c r="O56" i="5"/>
  <c r="O54" i="5"/>
  <c r="Q59" i="5"/>
  <c r="Q57" i="5"/>
  <c r="Q55" i="5"/>
  <c r="Q53" i="5"/>
  <c r="L56" i="5"/>
  <c r="L54" i="5"/>
  <c r="N58" i="5"/>
  <c r="N56" i="5"/>
  <c r="N54" i="5"/>
  <c r="M58" i="5"/>
  <c r="M56" i="5"/>
  <c r="M54" i="5"/>
  <c r="L58" i="5"/>
  <c r="M59" i="5"/>
  <c r="P58" i="3"/>
  <c r="O56" i="3"/>
  <c r="O54" i="3"/>
  <c r="Q59" i="3"/>
  <c r="Q57" i="3"/>
  <c r="Q55" i="3"/>
  <c r="O58" i="3"/>
  <c r="Q53" i="3"/>
  <c r="Q58" i="3"/>
  <c r="Q56" i="3"/>
  <c r="Q54" i="3"/>
  <c r="P56" i="3"/>
  <c r="P54" i="3"/>
</calcChain>
</file>

<file path=xl/connections.xml><?xml version="1.0" encoding="utf-8"?>
<connections xmlns="http://schemas.openxmlformats.org/spreadsheetml/2006/main">
  <connection id="1" name="20150112-3plex-CD3CD28-Novprimary" type="4" refreshedVersion="0" background="1">
    <webPr xml="1" sourceData="1" parsePre="1" consecutive="1" url="C:\Users\Linda E Fong.LindaEFong-PC\Documents\HIV\Bioplex\01122015\20150112-3plex-CD3CD28-Novprimary.xml" htmlTables="1"/>
  </connection>
  <connection id="2" name="20150130-2plex-CD3CD28-Novprimary" type="4" refreshedVersion="0" background="1">
    <webPr xml="1" sourceData="1" parsePre="1" consecutive="1" url="C:\Users\Linda E Fong.LindaEFong-PC\Documents\HIV\Bioplex\Primary Nov Donor\BioPlex-20150130-NovPrimary-CD3CD28\20150130-2plex-CD3CD28-Novprimary.xml" htmlTables="1"/>
  </connection>
  <connection id="3" name="20150130-2plex-PMAI-Novprimary" type="4" refreshedVersion="0" background="1">
    <webPr xml="1" sourceData="1" parsePre="1" consecutive="1" url="C:\Users\Linda E Fong.LindaEFong-PC\Documents\HIV\Bioplex\Primary Nov Donor\BioPlex-20150130-NovPrimary-PMAI\20150130-2plex-PMAI-Novprimary.xml" htmlTables="1"/>
  </connection>
  <connection id="4" name="20150130-3plex-PMAI-Novprimary" type="4" refreshedVersion="0" background="1">
    <webPr xml="1" sourceData="1" parsePre="1" consecutive="1" url="C:\Users\Linda E Fong.LindaEFong-PC\Documents\HIV\Bioplex\Primary Nov Donor\BioPlex-20150130-NovPrimary-PMAI\20150130-3plex-PMAI-Novprimary.xml" htmlTables="1"/>
  </connection>
</connections>
</file>

<file path=xl/sharedStrings.xml><?xml version="1.0" encoding="utf-8"?>
<sst xmlns="http://schemas.openxmlformats.org/spreadsheetml/2006/main" count="505" uniqueCount="123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B</t>
  </si>
  <si>
    <t>Prim-infect- 1-0</t>
  </si>
  <si>
    <t>Prim-infect- 1-15</t>
  </si>
  <si>
    <t>Prim-infect- 1-1</t>
  </si>
  <si>
    <t>Prim-infect- 1-4</t>
  </si>
  <si>
    <t>Prim-infect- 1-8</t>
  </si>
  <si>
    <t>Prim-infect- 1-24</t>
  </si>
  <si>
    <t>Prim-infect- 1-48</t>
  </si>
  <si>
    <t>Prim-infect- 2-0</t>
  </si>
  <si>
    <t>Prim-infect- 2-15</t>
  </si>
  <si>
    <t>Prim-infect- 2-1</t>
  </si>
  <si>
    <t>Prim-infect- 2-4</t>
  </si>
  <si>
    <t>Prim-infect- 2-8</t>
  </si>
  <si>
    <t>Prim-infect- 2-24</t>
  </si>
  <si>
    <t>Prim-infect- 2-48</t>
  </si>
  <si>
    <t>Prim-infect- 3-0</t>
  </si>
  <si>
    <t>Prim-infect- 3-15</t>
  </si>
  <si>
    <t>Prim-infect- 3-1</t>
  </si>
  <si>
    <t>Prim-infect- 3-4</t>
  </si>
  <si>
    <t>Prim-infect- 3-8</t>
  </si>
  <si>
    <t>Prim-infect- 3-24</t>
  </si>
  <si>
    <t>Prim-infect- 3-48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A</t>
  </si>
  <si>
    <t>C</t>
  </si>
  <si>
    <t>D</t>
  </si>
  <si>
    <t>E</t>
  </si>
  <si>
    <t>F</t>
  </si>
  <si>
    <t>G</t>
  </si>
  <si>
    <t>H</t>
  </si>
  <si>
    <t>RIPA</t>
  </si>
  <si>
    <t>X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Infected 3-4</t>
  </si>
  <si>
    <t>Infected 3-8</t>
  </si>
  <si>
    <t>Infected 3-24</t>
  </si>
  <si>
    <t>Infected 3-48</t>
  </si>
  <si>
    <t>Uninfected 1-0</t>
  </si>
  <si>
    <t>Uninfected 1-15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MFI</t>
  </si>
  <si>
    <t>mean zero</t>
  </si>
  <si>
    <t>Time (hrs)</t>
  </si>
  <si>
    <t>Infected</t>
  </si>
  <si>
    <t>Uninfected</t>
  </si>
  <si>
    <t>FC</t>
  </si>
  <si>
    <t>Kinetics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r>
      <t>Phospho-protein time course data for Donor 2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10nM PMA and 1uM Ionomycin</t>
    </r>
  </si>
  <si>
    <t>Infected 3-1</t>
  </si>
  <si>
    <t>Uninfected 1-1</t>
  </si>
  <si>
    <t>std deviation (% of signal):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2" xfId="0" applyFont="1" applyFill="1" applyBorder="1"/>
    <xf numFmtId="0" fontId="0" fillId="0" borderId="2" xfId="0" applyFont="1" applyBorder="1"/>
    <xf numFmtId="0" fontId="0" fillId="0" borderId="0" xfId="0" applyFill="1"/>
    <xf numFmtId="0" fontId="0" fillId="2" borderId="1" xfId="0" applyFont="1" applyFill="1" applyBorder="1"/>
    <xf numFmtId="0" fontId="0" fillId="0" borderId="1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0" fontId="1" fillId="0" borderId="0" xfId="0" applyFont="1" applyAlignment="1">
      <alignment horizontal="center"/>
    </xf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3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4" SchemaRef="Schema3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5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6" SchemaRef="Schema5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Schema ID="Schema7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8" SchemaRef="Schema7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  <Map ID="2" Name="BioPlexManager_Map1" RootElement="BioPlexManager" SchemaID="Schema4" ShowImportExportValidationErrors="false" AutoFit="true" Append="false" PreserveSortAFLayout="true" PreserveFormat="true">
    <DataBinding FileBinding="true" ConnectionID="2" DataBindingLoadMode="1"/>
  </Map>
  <Map ID="3" Name="BioPlexManager_Map2" RootElement="BioPlexManager" SchemaID="Schema6" ShowImportExportValidationErrors="false" AutoFit="true" Append="false" PreserveSortAFLayout="true" PreserveFormat="true">
    <DataBinding FileBinding="true" ConnectionID="4" DataBindingLoadMode="1"/>
  </Map>
  <Map ID="4" Name="BioPlexManager_Map3" RootElement="BioPlexManager" SchemaID="Schema8" ShowImportExportValidationErrors="false" AutoFit="true" Append="false" PreserveSortAFLayout="true" PreserveFormat="true">
    <DataBinding FileBinding="true" ConnectionID="3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F26" sqref="F26"/>
    </sheetView>
  </sheetViews>
  <sheetFormatPr defaultRowHeight="15" x14ac:dyDescent="0.25"/>
  <sheetData>
    <row r="2" spans="1:1" ht="18" x14ac:dyDescent="0.25">
      <c r="A2" s="10" t="s">
        <v>112</v>
      </c>
    </row>
    <row r="4" spans="1:1" ht="16.5" x14ac:dyDescent="0.25">
      <c r="A4" s="11" t="s">
        <v>113</v>
      </c>
    </row>
    <row r="5" spans="1:1" x14ac:dyDescent="0.25">
      <c r="A5" s="12"/>
    </row>
    <row r="6" spans="1:1" ht="16.5" x14ac:dyDescent="0.25">
      <c r="A6" s="13" t="s">
        <v>114</v>
      </c>
    </row>
    <row r="7" spans="1:1" ht="16.5" x14ac:dyDescent="0.25">
      <c r="A7" s="13" t="s">
        <v>115</v>
      </c>
    </row>
    <row r="8" spans="1:1" x14ac:dyDescent="0.25">
      <c r="A8" s="14" t="s">
        <v>116</v>
      </c>
    </row>
    <row r="11" spans="1:1" ht="18" x14ac:dyDescent="0.35">
      <c r="A11" t="s">
        <v>117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J14" sqref="J14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55</v>
      </c>
      <c r="B2" t="s">
        <v>13</v>
      </c>
      <c r="C2" t="s">
        <v>20</v>
      </c>
      <c r="D2" t="s">
        <v>27</v>
      </c>
      <c r="E2" t="s">
        <v>34</v>
      </c>
      <c r="F2" t="s">
        <v>41</v>
      </c>
      <c r="G2" t="s">
        <v>48</v>
      </c>
      <c r="H2" t="s">
        <v>13</v>
      </c>
      <c r="I2" t="s">
        <v>20</v>
      </c>
      <c r="J2" t="s">
        <v>27</v>
      </c>
      <c r="K2" t="s">
        <v>34</v>
      </c>
      <c r="L2" t="s">
        <v>41</v>
      </c>
      <c r="M2" t="s">
        <v>48</v>
      </c>
      <c r="N2">
        <v>0</v>
      </c>
    </row>
    <row r="3" spans="1:14" x14ac:dyDescent="0.25">
      <c r="A3" t="s">
        <v>12</v>
      </c>
      <c r="B3" t="s">
        <v>14</v>
      </c>
      <c r="C3" t="s">
        <v>21</v>
      </c>
      <c r="D3" t="s">
        <v>28</v>
      </c>
      <c r="E3" t="s">
        <v>35</v>
      </c>
      <c r="F3" t="s">
        <v>42</v>
      </c>
      <c r="G3" t="s">
        <v>49</v>
      </c>
      <c r="H3" t="s">
        <v>14</v>
      </c>
      <c r="I3" t="s">
        <v>21</v>
      </c>
      <c r="J3" t="s">
        <v>28</v>
      </c>
      <c r="K3" t="s">
        <v>35</v>
      </c>
      <c r="L3" t="s">
        <v>42</v>
      </c>
      <c r="M3" t="s">
        <v>49</v>
      </c>
      <c r="N3">
        <v>15</v>
      </c>
    </row>
    <row r="4" spans="1:14" x14ac:dyDescent="0.25">
      <c r="A4" t="s">
        <v>56</v>
      </c>
      <c r="B4" t="s">
        <v>15</v>
      </c>
      <c r="C4" t="s">
        <v>22</v>
      </c>
      <c r="D4" t="s">
        <v>29</v>
      </c>
      <c r="E4" t="s">
        <v>36</v>
      </c>
      <c r="F4" t="s">
        <v>43</v>
      </c>
      <c r="G4" t="s">
        <v>50</v>
      </c>
      <c r="H4" t="s">
        <v>15</v>
      </c>
      <c r="I4" t="s">
        <v>22</v>
      </c>
      <c r="J4" t="s">
        <v>29</v>
      </c>
      <c r="K4" t="s">
        <v>36</v>
      </c>
      <c r="L4" t="s">
        <v>43</v>
      </c>
      <c r="M4" t="s">
        <v>50</v>
      </c>
      <c r="N4">
        <v>1</v>
      </c>
    </row>
    <row r="5" spans="1:14" x14ac:dyDescent="0.25">
      <c r="A5" t="s">
        <v>57</v>
      </c>
      <c r="B5" t="s">
        <v>16</v>
      </c>
      <c r="C5" t="s">
        <v>23</v>
      </c>
      <c r="D5" t="s">
        <v>30</v>
      </c>
      <c r="E5" t="s">
        <v>37</v>
      </c>
      <c r="F5" t="s">
        <v>44</v>
      </c>
      <c r="G5" t="s">
        <v>51</v>
      </c>
      <c r="H5" t="s">
        <v>16</v>
      </c>
      <c r="I5" t="s">
        <v>23</v>
      </c>
      <c r="J5" t="s">
        <v>30</v>
      </c>
      <c r="K5" t="s">
        <v>37</v>
      </c>
      <c r="L5" t="s">
        <v>44</v>
      </c>
      <c r="M5" t="s">
        <v>51</v>
      </c>
      <c r="N5">
        <v>4</v>
      </c>
    </row>
    <row r="6" spans="1:14" x14ac:dyDescent="0.25">
      <c r="A6" t="s">
        <v>58</v>
      </c>
      <c r="B6" t="s">
        <v>17</v>
      </c>
      <c r="C6" t="s">
        <v>24</v>
      </c>
      <c r="D6" t="s">
        <v>31</v>
      </c>
      <c r="E6" t="s">
        <v>38</v>
      </c>
      <c r="F6" t="s">
        <v>45</v>
      </c>
      <c r="G6" t="s">
        <v>52</v>
      </c>
      <c r="H6" t="s">
        <v>17</v>
      </c>
      <c r="I6" t="s">
        <v>24</v>
      </c>
      <c r="J6" t="s">
        <v>31</v>
      </c>
      <c r="K6" t="s">
        <v>38</v>
      </c>
      <c r="L6" t="s">
        <v>45</v>
      </c>
      <c r="M6" t="s">
        <v>52</v>
      </c>
      <c r="N6">
        <v>8</v>
      </c>
    </row>
    <row r="7" spans="1:14" x14ac:dyDescent="0.25">
      <c r="A7" t="s">
        <v>59</v>
      </c>
      <c r="B7" t="s">
        <v>18</v>
      </c>
      <c r="C7" t="s">
        <v>25</v>
      </c>
      <c r="D7" t="s">
        <v>32</v>
      </c>
      <c r="E7" t="s">
        <v>39</v>
      </c>
      <c r="F7" t="s">
        <v>46</v>
      </c>
      <c r="G7" t="s">
        <v>53</v>
      </c>
      <c r="H7" t="s">
        <v>18</v>
      </c>
      <c r="I7" t="s">
        <v>25</v>
      </c>
      <c r="J7" t="s">
        <v>32</v>
      </c>
      <c r="K7" t="s">
        <v>39</v>
      </c>
      <c r="L7" t="s">
        <v>46</v>
      </c>
      <c r="M7" t="s">
        <v>53</v>
      </c>
      <c r="N7">
        <v>24</v>
      </c>
    </row>
    <row r="8" spans="1:14" x14ac:dyDescent="0.25">
      <c r="A8" t="s">
        <v>60</v>
      </c>
      <c r="B8" t="s">
        <v>19</v>
      </c>
      <c r="C8" t="s">
        <v>26</v>
      </c>
      <c r="D8" t="s">
        <v>33</v>
      </c>
      <c r="E8" t="s">
        <v>40</v>
      </c>
      <c r="F8" t="s">
        <v>47</v>
      </c>
      <c r="G8" t="s">
        <v>54</v>
      </c>
      <c r="H8" t="s">
        <v>19</v>
      </c>
      <c r="I8" t="s">
        <v>26</v>
      </c>
      <c r="J8" t="s">
        <v>33</v>
      </c>
      <c r="K8" t="s">
        <v>40</v>
      </c>
      <c r="L8" t="s">
        <v>47</v>
      </c>
      <c r="M8" t="s">
        <v>54</v>
      </c>
      <c r="N8">
        <v>48</v>
      </c>
    </row>
    <row r="9" spans="1:14" x14ac:dyDescent="0.25">
      <c r="A9" t="s">
        <v>61</v>
      </c>
      <c r="B9" t="s">
        <v>62</v>
      </c>
      <c r="C9" t="s">
        <v>62</v>
      </c>
      <c r="D9" t="s">
        <v>62</v>
      </c>
      <c r="E9" t="s">
        <v>63</v>
      </c>
      <c r="F9" t="s">
        <v>63</v>
      </c>
      <c r="G9" t="s">
        <v>63</v>
      </c>
      <c r="H9" t="s">
        <v>62</v>
      </c>
      <c r="I9" t="s">
        <v>62</v>
      </c>
      <c r="J9" t="s">
        <v>62</v>
      </c>
      <c r="K9" t="s">
        <v>63</v>
      </c>
      <c r="L9" t="s">
        <v>63</v>
      </c>
      <c r="M9" t="s">
        <v>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5" workbookViewId="0">
      <selection activeCell="L71" sqref="L71:Q77"/>
    </sheetView>
  </sheetViews>
  <sheetFormatPr defaultRowHeight="15" x14ac:dyDescent="0.25"/>
  <cols>
    <col min="1" max="1" width="23.140625" customWidth="1"/>
    <col min="12" max="12" width="15.42578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4</v>
      </c>
      <c r="B2">
        <v>1</v>
      </c>
      <c r="C2">
        <v>1</v>
      </c>
      <c r="D2">
        <v>36</v>
      </c>
      <c r="E2">
        <v>50</v>
      </c>
      <c r="F2">
        <v>1340</v>
      </c>
      <c r="G2">
        <v>1351.68005371093</v>
      </c>
      <c r="H2">
        <v>0.29008913040161133</v>
      </c>
      <c r="I2">
        <v>479.1343994140625</v>
      </c>
      <c r="J2">
        <v>67.759834289550781</v>
      </c>
      <c r="K2">
        <v>1358.61364746093</v>
      </c>
      <c r="L2">
        <v>0.21070177853107452</v>
      </c>
      <c r="M2">
        <v>349.47283935546875</v>
      </c>
    </row>
    <row r="3" spans="1:13" x14ac:dyDescent="0.25">
      <c r="A3" t="s">
        <v>65</v>
      </c>
      <c r="B3">
        <v>2</v>
      </c>
      <c r="C3">
        <v>1</v>
      </c>
      <c r="D3">
        <v>36</v>
      </c>
      <c r="E3">
        <v>50</v>
      </c>
      <c r="F3">
        <v>17919</v>
      </c>
      <c r="G3">
        <v>17182.880859375</v>
      </c>
      <c r="H3">
        <v>0.30915334820747375</v>
      </c>
      <c r="I3">
        <v>5312.14453125</v>
      </c>
      <c r="J3">
        <v>751.250732421875</v>
      </c>
      <c r="K3">
        <v>17503.544921875</v>
      </c>
      <c r="L3">
        <v>0.24824640154838562</v>
      </c>
      <c r="M3">
        <v>4345.19189453125</v>
      </c>
    </row>
    <row r="4" spans="1:13" x14ac:dyDescent="0.25">
      <c r="A4" t="s">
        <v>66</v>
      </c>
      <c r="B4">
        <v>3</v>
      </c>
      <c r="C4">
        <v>1</v>
      </c>
      <c r="D4">
        <v>36</v>
      </c>
      <c r="E4">
        <v>50</v>
      </c>
      <c r="F4">
        <v>6619.5</v>
      </c>
      <c r="G4">
        <v>6443.22021484375</v>
      </c>
      <c r="H4">
        <v>0.29138922691345215</v>
      </c>
      <c r="I4">
        <v>1877.48486328125</v>
      </c>
      <c r="J4">
        <v>265.51644897460937</v>
      </c>
      <c r="K4">
        <v>6484.52294921875</v>
      </c>
      <c r="L4">
        <v>0.21000856161117554</v>
      </c>
      <c r="M4">
        <v>1361.8052978515625</v>
      </c>
    </row>
    <row r="5" spans="1:13" x14ac:dyDescent="0.25">
      <c r="A5" t="s">
        <v>67</v>
      </c>
      <c r="B5">
        <v>4</v>
      </c>
      <c r="C5">
        <v>1</v>
      </c>
      <c r="D5">
        <v>36</v>
      </c>
      <c r="E5">
        <v>50</v>
      </c>
      <c r="F5">
        <v>8603.5</v>
      </c>
      <c r="G5">
        <v>8709.66015625</v>
      </c>
      <c r="H5">
        <v>0.24276022613048553</v>
      </c>
      <c r="I5">
        <v>2114.359130859375</v>
      </c>
      <c r="J5">
        <v>299.01553344726562</v>
      </c>
      <c r="K5">
        <v>8674.5458984375</v>
      </c>
      <c r="L5">
        <v>0.19323155283927917</v>
      </c>
      <c r="M5">
        <v>1676.1959228515625</v>
      </c>
    </row>
    <row r="6" spans="1:13" x14ac:dyDescent="0.25">
      <c r="A6" t="s">
        <v>68</v>
      </c>
      <c r="B6">
        <v>5</v>
      </c>
      <c r="C6">
        <v>1</v>
      </c>
      <c r="D6">
        <v>36</v>
      </c>
      <c r="E6">
        <v>50</v>
      </c>
      <c r="F6">
        <v>8831</v>
      </c>
      <c r="G6">
        <v>9588.01953125</v>
      </c>
      <c r="H6">
        <v>0.49147093296051025</v>
      </c>
      <c r="I6">
        <v>4712.23291015625</v>
      </c>
      <c r="J6">
        <v>666.410400390625</v>
      </c>
      <c r="K6">
        <v>8916.818359375</v>
      </c>
      <c r="L6">
        <v>0.19154296815395355</v>
      </c>
      <c r="M6">
        <v>1707.9537353515625</v>
      </c>
    </row>
    <row r="7" spans="1:13" x14ac:dyDescent="0.25">
      <c r="A7" t="s">
        <v>69</v>
      </c>
      <c r="B7">
        <v>6</v>
      </c>
      <c r="C7">
        <v>1</v>
      </c>
      <c r="D7">
        <v>36</v>
      </c>
      <c r="E7">
        <v>50</v>
      </c>
      <c r="F7">
        <v>7097</v>
      </c>
      <c r="G7">
        <v>6696.14013671875</v>
      </c>
      <c r="H7">
        <v>0.31259250640869141</v>
      </c>
      <c r="I7">
        <v>2093.163330078125</v>
      </c>
      <c r="J7">
        <v>296.01797485351562</v>
      </c>
      <c r="K7">
        <v>6935.931640625</v>
      </c>
      <c r="L7">
        <v>0.16716359555721283</v>
      </c>
      <c r="M7">
        <v>1159.435302734375</v>
      </c>
    </row>
    <row r="8" spans="1:13" x14ac:dyDescent="0.25">
      <c r="A8" t="s">
        <v>70</v>
      </c>
      <c r="B8">
        <v>7</v>
      </c>
      <c r="C8">
        <v>1</v>
      </c>
      <c r="D8">
        <v>36</v>
      </c>
      <c r="E8">
        <v>50</v>
      </c>
      <c r="F8">
        <v>7184.5</v>
      </c>
      <c r="G8">
        <v>7055.85986328125</v>
      </c>
      <c r="H8">
        <v>0.34210458397865295</v>
      </c>
      <c r="I8">
        <v>2413.842041015625</v>
      </c>
      <c r="J8">
        <v>341.36883544921875</v>
      </c>
      <c r="K8">
        <v>6993.11376953125</v>
      </c>
      <c r="L8">
        <v>0.18434816598892212</v>
      </c>
      <c r="M8">
        <v>1289.167724609375</v>
      </c>
    </row>
    <row r="9" spans="1:13" x14ac:dyDescent="0.25">
      <c r="A9" t="s">
        <v>62</v>
      </c>
      <c r="B9">
        <v>8</v>
      </c>
      <c r="C9">
        <v>1</v>
      </c>
      <c r="D9">
        <v>36</v>
      </c>
      <c r="E9">
        <v>50</v>
      </c>
      <c r="F9">
        <v>175.5</v>
      </c>
      <c r="G9">
        <v>178.41999816894531</v>
      </c>
      <c r="H9">
        <v>0.45148652791976929</v>
      </c>
      <c r="I9">
        <v>80.554222106933594</v>
      </c>
      <c r="J9">
        <v>11.392087936401367</v>
      </c>
      <c r="K9">
        <v>173.13636779785156</v>
      </c>
      <c r="L9">
        <v>0.33412089943885803</v>
      </c>
      <c r="M9">
        <v>57.848476409912109</v>
      </c>
    </row>
    <row r="10" spans="1:13" x14ac:dyDescent="0.25">
      <c r="A10" t="s">
        <v>71</v>
      </c>
      <c r="B10">
        <v>1</v>
      </c>
      <c r="C10">
        <v>2</v>
      </c>
      <c r="D10">
        <v>36</v>
      </c>
      <c r="E10">
        <v>50</v>
      </c>
      <c r="F10">
        <v>1423</v>
      </c>
      <c r="G10">
        <v>1458.780029296875</v>
      </c>
      <c r="H10">
        <v>0.28307488560676575</v>
      </c>
      <c r="I10">
        <v>412.94400024414062</v>
      </c>
      <c r="J10">
        <v>58.399101257324219</v>
      </c>
      <c r="K10">
        <v>1439.29541015625</v>
      </c>
      <c r="L10">
        <v>0.22589679062366486</v>
      </c>
      <c r="M10">
        <v>325.1322021484375</v>
      </c>
    </row>
    <row r="11" spans="1:13" x14ac:dyDescent="0.25">
      <c r="A11" t="s">
        <v>72</v>
      </c>
      <c r="B11">
        <v>2</v>
      </c>
      <c r="C11">
        <v>2</v>
      </c>
      <c r="D11">
        <v>36</v>
      </c>
      <c r="E11">
        <v>50</v>
      </c>
      <c r="F11">
        <v>20941.5</v>
      </c>
      <c r="G11">
        <v>17684.380859375</v>
      </c>
      <c r="H11">
        <v>0.44960814714431763</v>
      </c>
      <c r="I11">
        <v>7951.041015625</v>
      </c>
      <c r="J11">
        <v>1124.447021484375</v>
      </c>
      <c r="K11">
        <v>18266.88671875</v>
      </c>
      <c r="L11">
        <v>0.36760279536247253</v>
      </c>
      <c r="M11">
        <v>6714.95849609375</v>
      </c>
    </row>
    <row r="12" spans="1:13" x14ac:dyDescent="0.25">
      <c r="A12" t="s">
        <v>73</v>
      </c>
      <c r="B12">
        <v>3</v>
      </c>
      <c r="C12">
        <v>2</v>
      </c>
      <c r="D12">
        <v>36</v>
      </c>
      <c r="E12">
        <v>50</v>
      </c>
      <c r="F12">
        <v>7747.5</v>
      </c>
      <c r="G12">
        <v>8510.7001953125</v>
      </c>
      <c r="H12">
        <v>0.46816247701644897</v>
      </c>
      <c r="I12">
        <v>3984.390380859375</v>
      </c>
      <c r="J12">
        <v>563.4779052734375</v>
      </c>
      <c r="K12">
        <v>8134.61376953125</v>
      </c>
      <c r="L12">
        <v>0.2697766125202179</v>
      </c>
      <c r="M12">
        <v>2194.528564453125</v>
      </c>
    </row>
    <row r="13" spans="1:13" x14ac:dyDescent="0.25">
      <c r="A13" t="s">
        <v>74</v>
      </c>
      <c r="B13">
        <v>4</v>
      </c>
      <c r="C13">
        <v>2</v>
      </c>
      <c r="D13">
        <v>36</v>
      </c>
      <c r="E13">
        <v>50</v>
      </c>
      <c r="F13">
        <v>8544</v>
      </c>
      <c r="G13">
        <v>8774.7001953125</v>
      </c>
      <c r="H13">
        <v>0.31690859794616699</v>
      </c>
      <c r="I13">
        <v>2780.778076171875</v>
      </c>
      <c r="J13">
        <v>393.26138305664062</v>
      </c>
      <c r="K13">
        <v>8895.8408203125</v>
      </c>
      <c r="L13">
        <v>0.23555763065814972</v>
      </c>
      <c r="M13">
        <v>2095.483154296875</v>
      </c>
    </row>
    <row r="14" spans="1:13" x14ac:dyDescent="0.25">
      <c r="A14" t="s">
        <v>75</v>
      </c>
      <c r="B14">
        <v>5</v>
      </c>
      <c r="C14">
        <v>2</v>
      </c>
      <c r="D14">
        <v>36</v>
      </c>
      <c r="E14">
        <v>50</v>
      </c>
      <c r="F14">
        <v>7405</v>
      </c>
      <c r="G14">
        <v>7304.39990234375</v>
      </c>
      <c r="H14">
        <v>0.36299902200698853</v>
      </c>
      <c r="I14">
        <v>2651.490234375</v>
      </c>
      <c r="J14">
        <v>374.97732543945312</v>
      </c>
      <c r="K14">
        <v>7513.22705078125</v>
      </c>
      <c r="L14">
        <v>0.23973508179187775</v>
      </c>
      <c r="M14">
        <v>1801.18408203125</v>
      </c>
    </row>
    <row r="15" spans="1:13" x14ac:dyDescent="0.25">
      <c r="A15" t="s">
        <v>76</v>
      </c>
      <c r="B15">
        <v>6</v>
      </c>
      <c r="C15">
        <v>2</v>
      </c>
      <c r="D15">
        <v>36</v>
      </c>
      <c r="E15">
        <v>50</v>
      </c>
      <c r="F15">
        <v>8089.5</v>
      </c>
      <c r="G15">
        <v>8223.2802734375</v>
      </c>
      <c r="H15">
        <v>0.19600458443164825</v>
      </c>
      <c r="I15">
        <v>1611.800537109375</v>
      </c>
      <c r="J15">
        <v>227.94302368164062</v>
      </c>
      <c r="K15">
        <v>8224.13671875</v>
      </c>
      <c r="L15">
        <v>0.1580033004283905</v>
      </c>
      <c r="M15">
        <v>1299.440673828125</v>
      </c>
    </row>
    <row r="16" spans="1:13" x14ac:dyDescent="0.25">
      <c r="A16" t="s">
        <v>77</v>
      </c>
      <c r="B16">
        <v>7</v>
      </c>
      <c r="C16">
        <v>2</v>
      </c>
      <c r="D16">
        <v>36</v>
      </c>
      <c r="E16">
        <v>50</v>
      </c>
      <c r="F16">
        <v>7733</v>
      </c>
      <c r="G16">
        <v>7305.83984375</v>
      </c>
      <c r="H16">
        <v>0.26915201544761658</v>
      </c>
      <c r="I16">
        <v>1966.381591796875</v>
      </c>
      <c r="J16">
        <v>278.08834838867187</v>
      </c>
      <c r="K16">
        <v>7496.318359375</v>
      </c>
      <c r="L16">
        <v>0.1712137758731842</v>
      </c>
      <c r="M16">
        <v>1283.4730224609375</v>
      </c>
    </row>
    <row r="17" spans="1:13" x14ac:dyDescent="0.25">
      <c r="A17" t="s">
        <v>62</v>
      </c>
      <c r="B17">
        <v>8</v>
      </c>
      <c r="C17">
        <v>2</v>
      </c>
      <c r="D17">
        <v>36</v>
      </c>
      <c r="E17">
        <v>50</v>
      </c>
      <c r="F17">
        <v>189</v>
      </c>
      <c r="G17">
        <v>320.760009765625</v>
      </c>
      <c r="H17">
        <v>2.803767204284668</v>
      </c>
      <c r="I17">
        <v>899.33636474609375</v>
      </c>
      <c r="J17">
        <v>127.18536376953125</v>
      </c>
      <c r="K17">
        <v>193</v>
      </c>
      <c r="L17">
        <v>0.37019762396812439</v>
      </c>
      <c r="M17">
        <v>71.448143005371094</v>
      </c>
    </row>
    <row r="18" spans="1:13" x14ac:dyDescent="0.25">
      <c r="A18" t="s">
        <v>78</v>
      </c>
      <c r="B18">
        <v>1</v>
      </c>
      <c r="C18">
        <v>3</v>
      </c>
      <c r="D18">
        <v>36</v>
      </c>
      <c r="E18">
        <v>50</v>
      </c>
      <c r="F18">
        <v>1450</v>
      </c>
      <c r="G18">
        <v>1402.71997070312</v>
      </c>
      <c r="H18">
        <v>0.2830376923084259</v>
      </c>
      <c r="I18">
        <v>538.54150390625</v>
      </c>
      <c r="J18">
        <v>76.161270141601563</v>
      </c>
      <c r="K18">
        <v>1432.43176269531</v>
      </c>
      <c r="L18">
        <v>0.21081092953681946</v>
      </c>
      <c r="M18">
        <v>407.37774658203125</v>
      </c>
    </row>
    <row r="19" spans="1:13" x14ac:dyDescent="0.25">
      <c r="A19" t="s">
        <v>79</v>
      </c>
      <c r="B19">
        <v>2</v>
      </c>
      <c r="C19">
        <v>3</v>
      </c>
      <c r="D19">
        <v>36</v>
      </c>
      <c r="E19">
        <v>50</v>
      </c>
      <c r="F19">
        <v>22031</v>
      </c>
      <c r="G19">
        <v>19779.19921875</v>
      </c>
      <c r="H19">
        <v>0.2789408266544342</v>
      </c>
      <c r="I19">
        <v>5517.2265625</v>
      </c>
      <c r="J19">
        <v>780.253662109375</v>
      </c>
      <c r="K19">
        <v>20511.5234375</v>
      </c>
      <c r="L19">
        <v>0.18256103992462158</v>
      </c>
      <c r="M19">
        <v>3744.604736328125</v>
      </c>
    </row>
    <row r="20" spans="1:13" x14ac:dyDescent="0.25">
      <c r="A20" s="3" t="s">
        <v>118</v>
      </c>
      <c r="B20">
        <v>3</v>
      </c>
      <c r="C20">
        <v>3</v>
      </c>
      <c r="D20">
        <v>36</v>
      </c>
      <c r="E20">
        <v>50</v>
      </c>
      <c r="F20">
        <v>6899.5</v>
      </c>
      <c r="G20">
        <v>6766.97998046875</v>
      </c>
      <c r="H20">
        <v>0.33703389763832092</v>
      </c>
      <c r="I20">
        <v>2280.70166015625</v>
      </c>
      <c r="J20">
        <v>322.5399169921875</v>
      </c>
      <c r="K20">
        <v>6659.568359375</v>
      </c>
      <c r="L20">
        <v>0.17461018264293671</v>
      </c>
      <c r="M20">
        <v>1162.828369140625</v>
      </c>
    </row>
    <row r="21" spans="1:13" x14ac:dyDescent="0.25">
      <c r="A21" t="s">
        <v>80</v>
      </c>
      <c r="B21">
        <v>4</v>
      </c>
      <c r="C21">
        <v>3</v>
      </c>
      <c r="D21">
        <v>36</v>
      </c>
      <c r="E21">
        <v>50</v>
      </c>
      <c r="F21">
        <v>8457</v>
      </c>
      <c r="G21">
        <v>8128.06005859375</v>
      </c>
      <c r="H21">
        <v>0.34749186038970947</v>
      </c>
      <c r="I21">
        <v>2824.434814453125</v>
      </c>
      <c r="J21">
        <v>399.43539428710937</v>
      </c>
      <c r="K21">
        <v>8343.61328125</v>
      </c>
      <c r="L21">
        <v>0.22177261114120483</v>
      </c>
      <c r="M21">
        <v>1850.385009765625</v>
      </c>
    </row>
    <row r="22" spans="1:13" x14ac:dyDescent="0.25">
      <c r="A22" t="s">
        <v>81</v>
      </c>
      <c r="B22">
        <v>5</v>
      </c>
      <c r="C22">
        <v>3</v>
      </c>
      <c r="D22">
        <v>36</v>
      </c>
      <c r="E22">
        <v>50</v>
      </c>
      <c r="F22">
        <v>8781</v>
      </c>
      <c r="G22">
        <v>8289.7197265625</v>
      </c>
      <c r="H22">
        <v>0.31891965866088867</v>
      </c>
      <c r="I22">
        <v>2643.754638671875</v>
      </c>
      <c r="J22">
        <v>373.88336181640625</v>
      </c>
      <c r="K22">
        <v>8455.11328125</v>
      </c>
      <c r="L22">
        <v>0.21171055734157562</v>
      </c>
      <c r="M22">
        <v>1790.036865234375</v>
      </c>
    </row>
    <row r="23" spans="1:13" x14ac:dyDescent="0.25">
      <c r="A23" t="s">
        <v>82</v>
      </c>
      <c r="B23">
        <v>6</v>
      </c>
      <c r="C23">
        <v>3</v>
      </c>
      <c r="D23">
        <v>36</v>
      </c>
      <c r="E23">
        <v>58</v>
      </c>
      <c r="F23">
        <v>6556.5</v>
      </c>
      <c r="G23">
        <v>6628.2587890625</v>
      </c>
      <c r="H23">
        <v>0.30984333157539368</v>
      </c>
      <c r="I23">
        <v>2053.7216796875</v>
      </c>
      <c r="J23">
        <v>269.6668701171875</v>
      </c>
      <c r="K23">
        <v>6691</v>
      </c>
      <c r="L23">
        <v>0.20757552981376648</v>
      </c>
      <c r="M23">
        <v>1388.887939453125</v>
      </c>
    </row>
    <row r="24" spans="1:13" x14ac:dyDescent="0.25">
      <c r="A24" t="s">
        <v>83</v>
      </c>
      <c r="B24">
        <v>7</v>
      </c>
      <c r="C24">
        <v>3</v>
      </c>
      <c r="D24">
        <v>36</v>
      </c>
      <c r="E24">
        <v>50</v>
      </c>
      <c r="F24">
        <v>8170.5</v>
      </c>
      <c r="G24">
        <v>7850.72021484375</v>
      </c>
      <c r="H24">
        <v>0.31288561224937439</v>
      </c>
      <c r="I24">
        <v>2456.37744140625</v>
      </c>
      <c r="J24">
        <v>347.38421630859375</v>
      </c>
      <c r="K24">
        <v>8086.0908203125</v>
      </c>
      <c r="L24">
        <v>0.17932820320129395</v>
      </c>
      <c r="M24">
        <v>1450.064208984375</v>
      </c>
    </row>
    <row r="25" spans="1:13" x14ac:dyDescent="0.25">
      <c r="A25" t="s">
        <v>62</v>
      </c>
      <c r="B25">
        <v>8</v>
      </c>
      <c r="C25">
        <v>3</v>
      </c>
      <c r="D25">
        <v>36</v>
      </c>
      <c r="E25">
        <v>50</v>
      </c>
      <c r="F25">
        <v>177.5</v>
      </c>
      <c r="G25">
        <v>181.1199951171875</v>
      </c>
      <c r="H25">
        <v>0.48270127177238464</v>
      </c>
      <c r="I25">
        <v>87.426856994628906</v>
      </c>
      <c r="J25">
        <v>12.36402416229248</v>
      </c>
      <c r="K25">
        <v>175.04545593261719</v>
      </c>
      <c r="L25">
        <v>0.30931428074836731</v>
      </c>
      <c r="M25">
        <v>54.144062042236328</v>
      </c>
    </row>
    <row r="26" spans="1:13" x14ac:dyDescent="0.25">
      <c r="A26" t="s">
        <v>84</v>
      </c>
      <c r="B26">
        <v>1</v>
      </c>
      <c r="C26">
        <v>4</v>
      </c>
      <c r="D26">
        <v>36</v>
      </c>
      <c r="E26">
        <v>50</v>
      </c>
      <c r="F26">
        <v>1284.5</v>
      </c>
      <c r="G26">
        <v>1287.239990234375</v>
      </c>
      <c r="H26">
        <v>0.31939354538917542</v>
      </c>
      <c r="I26">
        <v>411.13613891601562</v>
      </c>
      <c r="J26">
        <v>58.143428802490234</v>
      </c>
      <c r="K26">
        <v>1294.3409423828125</v>
      </c>
      <c r="L26">
        <v>0.2252112478017807</v>
      </c>
      <c r="M26">
        <v>291.5001220703125</v>
      </c>
    </row>
    <row r="27" spans="1:13" x14ac:dyDescent="0.25">
      <c r="A27" t="s">
        <v>85</v>
      </c>
      <c r="B27">
        <v>2</v>
      </c>
      <c r="C27">
        <v>4</v>
      </c>
      <c r="D27">
        <v>36</v>
      </c>
      <c r="E27">
        <v>50</v>
      </c>
      <c r="F27">
        <v>14369.5</v>
      </c>
      <c r="G27">
        <v>13689.7802734375</v>
      </c>
      <c r="H27">
        <v>0.3130277693271637</v>
      </c>
      <c r="I27">
        <v>4285.28125</v>
      </c>
      <c r="J27">
        <v>606.0302734375</v>
      </c>
      <c r="K27">
        <v>14019.9091796875</v>
      </c>
      <c r="L27">
        <v>0.18776606023311615</v>
      </c>
      <c r="M27">
        <v>2632.462890625</v>
      </c>
    </row>
    <row r="28" spans="1:13" x14ac:dyDescent="0.25">
      <c r="A28" s="3" t="s">
        <v>119</v>
      </c>
      <c r="B28">
        <v>3</v>
      </c>
      <c r="C28">
        <v>4</v>
      </c>
      <c r="D28">
        <v>36</v>
      </c>
      <c r="E28">
        <v>50</v>
      </c>
      <c r="F28">
        <v>6241.5</v>
      </c>
      <c r="G28">
        <v>6220.1201171875</v>
      </c>
      <c r="H28">
        <v>0.66214656829833984</v>
      </c>
      <c r="I28">
        <v>4118.63134765625</v>
      </c>
      <c r="J28">
        <v>582.46240234375</v>
      </c>
      <c r="K28">
        <v>5920.4091796875</v>
      </c>
      <c r="L28">
        <v>0.31243866682052612</v>
      </c>
      <c r="M28">
        <v>1849.7647705078125</v>
      </c>
    </row>
    <row r="29" spans="1:13" x14ac:dyDescent="0.25">
      <c r="A29" t="s">
        <v>86</v>
      </c>
      <c r="B29">
        <v>4</v>
      </c>
      <c r="C29">
        <v>4</v>
      </c>
      <c r="D29">
        <v>36</v>
      </c>
      <c r="E29">
        <v>50</v>
      </c>
      <c r="F29">
        <v>8330</v>
      </c>
      <c r="G29">
        <v>8013.7001953125</v>
      </c>
      <c r="H29">
        <v>0.29582512378692627</v>
      </c>
      <c r="I29">
        <v>2370.65380859375</v>
      </c>
      <c r="J29">
        <v>335.26104736328125</v>
      </c>
      <c r="K29">
        <v>8216.068359375</v>
      </c>
      <c r="L29">
        <v>0.14254051446914673</v>
      </c>
      <c r="M29">
        <v>1171.1226806640625</v>
      </c>
    </row>
    <row r="30" spans="1:13" x14ac:dyDescent="0.25">
      <c r="A30" t="s">
        <v>87</v>
      </c>
      <c r="B30">
        <v>5</v>
      </c>
      <c r="C30">
        <v>4</v>
      </c>
      <c r="D30">
        <v>36</v>
      </c>
      <c r="E30">
        <v>50</v>
      </c>
      <c r="F30">
        <v>6464</v>
      </c>
      <c r="G30">
        <v>6450.43994140625</v>
      </c>
      <c r="H30">
        <v>0.32132285833358765</v>
      </c>
      <c r="I30">
        <v>2072.673828125</v>
      </c>
      <c r="J30">
        <v>293.120361328125</v>
      </c>
      <c r="K30">
        <v>6485.52294921875</v>
      </c>
      <c r="L30">
        <v>0.19983412325382233</v>
      </c>
      <c r="M30">
        <v>1296.0286865234375</v>
      </c>
    </row>
    <row r="31" spans="1:13" x14ac:dyDescent="0.25">
      <c r="A31" t="s">
        <v>88</v>
      </c>
      <c r="B31">
        <v>6</v>
      </c>
      <c r="C31">
        <v>4</v>
      </c>
      <c r="D31">
        <v>36</v>
      </c>
      <c r="E31">
        <v>50</v>
      </c>
      <c r="F31">
        <v>6249.5</v>
      </c>
      <c r="G31">
        <v>7108.43994140625</v>
      </c>
      <c r="H31">
        <v>0.72810405492782593</v>
      </c>
      <c r="I31">
        <v>5175.68408203125</v>
      </c>
      <c r="J31">
        <v>731.9522705078125</v>
      </c>
      <c r="K31">
        <v>6292.5</v>
      </c>
      <c r="L31">
        <v>0.20801112055778503</v>
      </c>
      <c r="M31">
        <v>1308.909912109375</v>
      </c>
    </row>
    <row r="32" spans="1:13" x14ac:dyDescent="0.25">
      <c r="A32" t="s">
        <v>89</v>
      </c>
      <c r="B32">
        <v>7</v>
      </c>
      <c r="C32">
        <v>4</v>
      </c>
      <c r="D32">
        <v>36</v>
      </c>
      <c r="E32">
        <v>52</v>
      </c>
      <c r="F32">
        <v>3874</v>
      </c>
      <c r="G32">
        <v>3785.884521484375</v>
      </c>
      <c r="H32">
        <v>0.26592326164245605</v>
      </c>
      <c r="I32">
        <v>1006.7546997070312</v>
      </c>
      <c r="J32">
        <v>139.61175537109375</v>
      </c>
      <c r="K32">
        <v>3793.5869140625</v>
      </c>
      <c r="L32">
        <v>0.18166133761405945</v>
      </c>
      <c r="M32">
        <v>689.1480712890625</v>
      </c>
    </row>
    <row r="34" spans="1:13" x14ac:dyDescent="0.25">
      <c r="A34" t="s">
        <v>90</v>
      </c>
      <c r="B34">
        <v>1</v>
      </c>
      <c r="C34">
        <v>5</v>
      </c>
      <c r="D34">
        <v>36</v>
      </c>
      <c r="E34">
        <v>50</v>
      </c>
      <c r="F34">
        <v>1270</v>
      </c>
      <c r="G34">
        <v>1235.6600341796875</v>
      </c>
      <c r="H34">
        <v>0.32010665535926819</v>
      </c>
      <c r="I34">
        <v>395.54299926757812</v>
      </c>
      <c r="J34">
        <v>55.938228607177734</v>
      </c>
      <c r="K34">
        <v>1261.1590576171875</v>
      </c>
      <c r="L34">
        <v>0.22149419784545898</v>
      </c>
      <c r="M34">
        <v>279.33941650390625</v>
      </c>
    </row>
    <row r="35" spans="1:13" x14ac:dyDescent="0.25">
      <c r="A35" t="s">
        <v>91</v>
      </c>
      <c r="B35">
        <v>2</v>
      </c>
      <c r="C35">
        <v>5</v>
      </c>
      <c r="D35">
        <v>36</v>
      </c>
      <c r="E35">
        <v>50</v>
      </c>
      <c r="F35">
        <v>17841.5</v>
      </c>
      <c r="G35">
        <v>17303.759765625</v>
      </c>
      <c r="H35">
        <v>0.42298617959022522</v>
      </c>
      <c r="I35">
        <v>7319.25146484375</v>
      </c>
      <c r="J35">
        <v>1035.098388671875</v>
      </c>
      <c r="K35">
        <v>17422.908203125</v>
      </c>
      <c r="L35">
        <v>0.30247455835342407</v>
      </c>
      <c r="M35">
        <v>5269.98681640625</v>
      </c>
    </row>
    <row r="36" spans="1:13" x14ac:dyDescent="0.25">
      <c r="A36" t="s">
        <v>92</v>
      </c>
      <c r="B36">
        <v>3</v>
      </c>
      <c r="C36">
        <v>5</v>
      </c>
      <c r="D36">
        <v>36</v>
      </c>
      <c r="E36">
        <v>50</v>
      </c>
      <c r="F36">
        <v>5764.5</v>
      </c>
      <c r="G36">
        <v>5705.080078125</v>
      </c>
      <c r="H36">
        <v>0.38096883893013</v>
      </c>
      <c r="I36">
        <v>2173.457763671875</v>
      </c>
      <c r="J36">
        <v>307.37332153320312</v>
      </c>
      <c r="K36">
        <v>5846.681640625</v>
      </c>
      <c r="L36">
        <v>0.26732277870178223</v>
      </c>
      <c r="M36">
        <v>1562.951171875</v>
      </c>
    </row>
    <row r="37" spans="1:13" x14ac:dyDescent="0.25">
      <c r="A37" t="s">
        <v>93</v>
      </c>
      <c r="B37">
        <v>4</v>
      </c>
      <c r="C37">
        <v>5</v>
      </c>
      <c r="D37">
        <v>36</v>
      </c>
      <c r="E37">
        <v>51</v>
      </c>
      <c r="F37">
        <v>7931</v>
      </c>
      <c r="G37">
        <v>8086.509765625</v>
      </c>
      <c r="H37">
        <v>0.44935616850852966</v>
      </c>
      <c r="I37">
        <v>3633.72314453125</v>
      </c>
      <c r="J37">
        <v>508.822998046875</v>
      </c>
      <c r="K37">
        <v>7820.42236328125</v>
      </c>
      <c r="L37">
        <v>0.18006514012813568</v>
      </c>
      <c r="M37">
        <v>1408.1854248046875</v>
      </c>
    </row>
    <row r="38" spans="1:13" x14ac:dyDescent="0.25">
      <c r="A38" t="s">
        <v>94</v>
      </c>
      <c r="B38">
        <v>5</v>
      </c>
      <c r="C38">
        <v>5</v>
      </c>
      <c r="D38">
        <v>36</v>
      </c>
      <c r="E38">
        <v>50</v>
      </c>
      <c r="F38">
        <v>6796</v>
      </c>
      <c r="G38">
        <v>6410.0400390625</v>
      </c>
      <c r="H38">
        <v>0.36562898755073547</v>
      </c>
      <c r="I38">
        <v>2343.696533203125</v>
      </c>
      <c r="J38">
        <v>331.44873046875</v>
      </c>
      <c r="K38">
        <v>6605.79541015625</v>
      </c>
      <c r="L38">
        <v>0.25400286912918091</v>
      </c>
      <c r="M38">
        <v>1677.8909912109375</v>
      </c>
    </row>
    <row r="39" spans="1:13" x14ac:dyDescent="0.25">
      <c r="A39" t="s">
        <v>95</v>
      </c>
      <c r="B39">
        <v>6</v>
      </c>
      <c r="C39">
        <v>5</v>
      </c>
      <c r="D39">
        <v>36</v>
      </c>
      <c r="E39">
        <v>50</v>
      </c>
      <c r="F39">
        <v>6797</v>
      </c>
      <c r="G39">
        <v>6458.4599609375</v>
      </c>
      <c r="H39">
        <v>0.404044508934021</v>
      </c>
      <c r="I39">
        <v>2609.50537109375</v>
      </c>
      <c r="J39">
        <v>369.039794921875</v>
      </c>
      <c r="K39">
        <v>6595.95458984375</v>
      </c>
      <c r="L39">
        <v>0.28041312098503113</v>
      </c>
      <c r="M39">
        <v>1849.59228515625</v>
      </c>
    </row>
    <row r="40" spans="1:13" x14ac:dyDescent="0.25">
      <c r="A40" t="s">
        <v>96</v>
      </c>
      <c r="B40">
        <v>7</v>
      </c>
      <c r="C40">
        <v>5</v>
      </c>
      <c r="D40">
        <v>36</v>
      </c>
      <c r="E40">
        <v>50</v>
      </c>
      <c r="F40">
        <v>5101</v>
      </c>
      <c r="G40">
        <v>5032.080078125</v>
      </c>
      <c r="H40">
        <v>0.25570559501647949</v>
      </c>
      <c r="I40">
        <v>1286.7310791015625</v>
      </c>
      <c r="J40">
        <v>181.97125244140625</v>
      </c>
      <c r="K40">
        <v>5034.13623046875</v>
      </c>
      <c r="L40">
        <v>0.1844823807477951</v>
      </c>
      <c r="M40">
        <v>928.70947265625</v>
      </c>
    </row>
    <row r="42" spans="1:13" x14ac:dyDescent="0.25">
      <c r="A42" t="s">
        <v>97</v>
      </c>
      <c r="B42">
        <v>1</v>
      </c>
      <c r="C42">
        <v>6</v>
      </c>
      <c r="D42">
        <v>36</v>
      </c>
      <c r="E42">
        <v>50</v>
      </c>
      <c r="F42">
        <v>1137.5</v>
      </c>
      <c r="G42">
        <v>1290.4000244140625</v>
      </c>
      <c r="H42">
        <v>0.51269066333770752</v>
      </c>
      <c r="I42">
        <v>661.5760498046875</v>
      </c>
      <c r="J42">
        <v>93.560981750488281</v>
      </c>
      <c r="K42">
        <v>1192.227294921875</v>
      </c>
      <c r="L42">
        <v>0.25335642695426941</v>
      </c>
      <c r="M42">
        <v>302.05844116210937</v>
      </c>
    </row>
    <row r="43" spans="1:13" x14ac:dyDescent="0.25">
      <c r="A43" t="s">
        <v>98</v>
      </c>
      <c r="B43">
        <v>2</v>
      </c>
      <c r="C43">
        <v>6</v>
      </c>
      <c r="D43">
        <v>36</v>
      </c>
      <c r="E43">
        <v>50</v>
      </c>
      <c r="F43">
        <v>16621.5</v>
      </c>
      <c r="G43">
        <v>16113.6396484375</v>
      </c>
      <c r="H43">
        <v>0.24584265053272247</v>
      </c>
      <c r="I43">
        <v>3961.419921875</v>
      </c>
      <c r="J43">
        <v>560.2293701171875</v>
      </c>
      <c r="K43">
        <v>16298.681640625</v>
      </c>
      <c r="L43">
        <v>0.177901491522789</v>
      </c>
      <c r="M43">
        <v>2899.559814453125</v>
      </c>
    </row>
    <row r="44" spans="1:13" x14ac:dyDescent="0.25">
      <c r="A44" t="s">
        <v>99</v>
      </c>
      <c r="B44">
        <v>3</v>
      </c>
      <c r="C44">
        <v>6</v>
      </c>
      <c r="D44">
        <v>36</v>
      </c>
      <c r="E44">
        <v>55</v>
      </c>
      <c r="F44">
        <v>4524</v>
      </c>
      <c r="G44">
        <v>4606.30908203125</v>
      </c>
      <c r="H44">
        <v>0.39850348234176636</v>
      </c>
      <c r="I44">
        <v>1835.630126953125</v>
      </c>
      <c r="J44">
        <v>247.51632690429687</v>
      </c>
      <c r="K44">
        <v>4525.48974609375</v>
      </c>
      <c r="L44">
        <v>0.2405434250831604</v>
      </c>
      <c r="M44">
        <v>1088.576904296875</v>
      </c>
    </row>
    <row r="45" spans="1:13" x14ac:dyDescent="0.25">
      <c r="A45" t="s">
        <v>100</v>
      </c>
      <c r="B45">
        <v>4</v>
      </c>
      <c r="C45">
        <v>6</v>
      </c>
      <c r="D45">
        <v>36</v>
      </c>
      <c r="E45">
        <v>50</v>
      </c>
      <c r="F45">
        <v>8111.5</v>
      </c>
      <c r="G45">
        <v>8038.080078125</v>
      </c>
      <c r="H45">
        <v>0.25861489772796631</v>
      </c>
      <c r="I45">
        <v>2078.767333984375</v>
      </c>
      <c r="J45">
        <v>293.98208618164062</v>
      </c>
      <c r="K45">
        <v>8160.63623046875</v>
      </c>
      <c r="L45">
        <v>0.19207023084163666</v>
      </c>
      <c r="M45">
        <v>1567.415283203125</v>
      </c>
    </row>
    <row r="46" spans="1:13" x14ac:dyDescent="0.25">
      <c r="A46" t="s">
        <v>101</v>
      </c>
      <c r="B46">
        <v>5</v>
      </c>
      <c r="C46">
        <v>6</v>
      </c>
      <c r="D46">
        <v>36</v>
      </c>
      <c r="E46">
        <v>50</v>
      </c>
      <c r="F46">
        <v>6420.5</v>
      </c>
      <c r="G46">
        <v>6211.72021484375</v>
      </c>
      <c r="H46">
        <v>0.26722213625907898</v>
      </c>
      <c r="I46">
        <v>1659.9091796875</v>
      </c>
      <c r="J46">
        <v>234.74659729003906</v>
      </c>
      <c r="K46">
        <v>6372.11376953125</v>
      </c>
      <c r="L46">
        <v>0.15265046060085297</v>
      </c>
      <c r="M46">
        <v>972.7060546875</v>
      </c>
    </row>
    <row r="47" spans="1:13" x14ac:dyDescent="0.25">
      <c r="A47" t="s">
        <v>102</v>
      </c>
      <c r="B47">
        <v>6</v>
      </c>
      <c r="C47">
        <v>6</v>
      </c>
      <c r="D47">
        <v>36</v>
      </c>
      <c r="E47">
        <v>50</v>
      </c>
      <c r="F47">
        <v>5485.5</v>
      </c>
      <c r="G47">
        <v>5170.18017578125</v>
      </c>
      <c r="H47">
        <v>0.35220682621002197</v>
      </c>
      <c r="I47">
        <v>1820.9727783203125</v>
      </c>
      <c r="J47">
        <v>257.52444458007812</v>
      </c>
      <c r="K47">
        <v>5323.11376953125</v>
      </c>
      <c r="L47">
        <v>0.25248324871063232</v>
      </c>
      <c r="M47">
        <v>1343.9970703125</v>
      </c>
    </row>
    <row r="48" spans="1:13" x14ac:dyDescent="0.25">
      <c r="A48" t="s">
        <v>103</v>
      </c>
      <c r="B48">
        <v>7</v>
      </c>
      <c r="C48">
        <v>6</v>
      </c>
      <c r="D48">
        <v>36</v>
      </c>
      <c r="E48">
        <v>50</v>
      </c>
      <c r="F48">
        <v>5858.5</v>
      </c>
      <c r="G48">
        <v>5892.27978515625</v>
      </c>
      <c r="H48">
        <v>0.443072110414505</v>
      </c>
      <c r="I48">
        <v>2610.704833984375</v>
      </c>
      <c r="J48">
        <v>369.20944213867187</v>
      </c>
      <c r="K48">
        <v>5729.3408203125</v>
      </c>
      <c r="L48">
        <v>0.22101841866970062</v>
      </c>
      <c r="M48">
        <v>1266.289794921875</v>
      </c>
    </row>
    <row r="52" spans="1:17" x14ac:dyDescent="0.25">
      <c r="A52" t="s">
        <v>104</v>
      </c>
      <c r="B52" s="9" t="s">
        <v>106</v>
      </c>
      <c r="C52" s="19" t="s">
        <v>107</v>
      </c>
      <c r="D52" s="19"/>
      <c r="E52" s="19"/>
      <c r="F52" s="19" t="s">
        <v>108</v>
      </c>
      <c r="G52" s="19"/>
      <c r="H52" s="19"/>
      <c r="J52" t="s">
        <v>109</v>
      </c>
      <c r="K52" s="9" t="s">
        <v>106</v>
      </c>
      <c r="L52" s="19" t="s">
        <v>107</v>
      </c>
      <c r="M52" s="19"/>
      <c r="N52" s="19"/>
      <c r="O52" s="19" t="s">
        <v>108</v>
      </c>
      <c r="P52" s="19"/>
      <c r="Q52" s="19"/>
    </row>
    <row r="53" spans="1:17" x14ac:dyDescent="0.25">
      <c r="B53" s="8">
        <v>0</v>
      </c>
      <c r="C53" s="1">
        <f>K2</f>
        <v>1358.61364746093</v>
      </c>
      <c r="D53" s="1">
        <f>K10</f>
        <v>1439.29541015625</v>
      </c>
      <c r="E53" s="1">
        <f>K18</f>
        <v>1432.43176269531</v>
      </c>
      <c r="F53" s="1">
        <f>K26</f>
        <v>1294.3409423828125</v>
      </c>
      <c r="G53" s="1">
        <f>K34</f>
        <v>1261.1590576171875</v>
      </c>
      <c r="H53" s="1">
        <f>K42</f>
        <v>1192.227294921875</v>
      </c>
      <c r="K53" s="8">
        <v>0</v>
      </c>
      <c r="L53">
        <f>C53/$C$62</f>
        <v>0.96347814880828264</v>
      </c>
      <c r="M53">
        <f t="shared" ref="M53:N59" si="0">D53/$C$62</f>
        <v>1.0206946470449614</v>
      </c>
      <c r="N53">
        <f t="shared" si="0"/>
        <v>1.0158272041467558</v>
      </c>
      <c r="O53">
        <f>F53/$F$62</f>
        <v>1.0361006875846828</v>
      </c>
      <c r="P53">
        <f t="shared" ref="P53:Q59" si="1">G53/$F$62</f>
        <v>1.0095390819866024</v>
      </c>
      <c r="Q53">
        <f t="shared" si="1"/>
        <v>0.95436023042871487</v>
      </c>
    </row>
    <row r="54" spans="1:17" x14ac:dyDescent="0.25">
      <c r="B54" s="8">
        <v>0.25</v>
      </c>
      <c r="C54" s="1">
        <f t="shared" ref="C54:C59" si="2">K3</f>
        <v>17503.544921875</v>
      </c>
      <c r="D54" s="1">
        <f t="shared" ref="D54:D59" si="3">K11</f>
        <v>18266.88671875</v>
      </c>
      <c r="E54" s="1">
        <f t="shared" ref="E54:E59" si="4">K19</f>
        <v>20511.5234375</v>
      </c>
      <c r="F54" s="1">
        <f t="shared" ref="F54:F59" si="5">K27</f>
        <v>14019.9091796875</v>
      </c>
      <c r="G54" s="1">
        <f t="shared" ref="G54:G59" si="6">K35</f>
        <v>17422.908203125</v>
      </c>
      <c r="H54" s="1">
        <f t="shared" ref="H54:H59" si="7">K43</f>
        <v>16298.681640625</v>
      </c>
      <c r="K54" s="8">
        <v>0.25</v>
      </c>
      <c r="L54">
        <f t="shared" ref="L54:L59" si="8">C54/$C$62</f>
        <v>12.412861515433667</v>
      </c>
      <c r="M54">
        <f t="shared" si="0"/>
        <v>12.954195059915277</v>
      </c>
      <c r="N54">
        <f t="shared" si="0"/>
        <v>14.546007739384581</v>
      </c>
      <c r="O54">
        <f t="shared" ref="O54:O59" si="9">F54/$F$62</f>
        <v>11.22272893122531</v>
      </c>
      <c r="P54">
        <f t="shared" si="1"/>
        <v>13.94677907333292</v>
      </c>
      <c r="Q54">
        <f t="shared" si="1"/>
        <v>13.046852418565392</v>
      </c>
    </row>
    <row r="55" spans="1:17" x14ac:dyDescent="0.25">
      <c r="B55" s="8">
        <v>1</v>
      </c>
      <c r="C55" s="1">
        <f t="shared" si="2"/>
        <v>6484.52294921875</v>
      </c>
      <c r="D55" s="1">
        <f t="shared" si="3"/>
        <v>8134.61376953125</v>
      </c>
      <c r="E55" s="1">
        <f t="shared" si="4"/>
        <v>6659.568359375</v>
      </c>
      <c r="F55" s="1">
        <f t="shared" si="5"/>
        <v>5920.4091796875</v>
      </c>
      <c r="G55" s="1">
        <f t="shared" si="6"/>
        <v>5846.681640625</v>
      </c>
      <c r="H55" s="1">
        <f t="shared" si="7"/>
        <v>4525.48974609375</v>
      </c>
      <c r="K55" s="8">
        <v>1</v>
      </c>
      <c r="L55">
        <f t="shared" si="8"/>
        <v>4.5985819284932319</v>
      </c>
      <c r="M55">
        <f t="shared" si="0"/>
        <v>5.7687648218355765</v>
      </c>
      <c r="N55">
        <f t="shared" si="0"/>
        <v>4.7227176075730934</v>
      </c>
      <c r="O55">
        <f t="shared" si="9"/>
        <v>4.7391995578570372</v>
      </c>
      <c r="P55">
        <f t="shared" si="1"/>
        <v>4.6801817585931476</v>
      </c>
      <c r="Q55">
        <f t="shared" si="1"/>
        <v>3.6225872828786665</v>
      </c>
    </row>
    <row r="56" spans="1:17" x14ac:dyDescent="0.25">
      <c r="B56" s="8">
        <v>4</v>
      </c>
      <c r="C56" s="1">
        <f t="shared" si="2"/>
        <v>8674.5458984375</v>
      </c>
      <c r="D56" s="1">
        <f t="shared" si="3"/>
        <v>8895.8408203125</v>
      </c>
      <c r="E56" s="1">
        <f t="shared" si="4"/>
        <v>8343.61328125</v>
      </c>
      <c r="F56" s="1">
        <f t="shared" si="5"/>
        <v>8216.068359375</v>
      </c>
      <c r="G56" s="1">
        <f t="shared" si="6"/>
        <v>7820.42236328125</v>
      </c>
      <c r="H56" s="1">
        <f t="shared" si="7"/>
        <v>8160.63623046875</v>
      </c>
      <c r="K56" s="8">
        <v>4</v>
      </c>
      <c r="L56">
        <f t="shared" si="8"/>
        <v>6.1516645586466403</v>
      </c>
      <c r="M56">
        <f t="shared" si="0"/>
        <v>6.3085986672265628</v>
      </c>
      <c r="N56">
        <f t="shared" si="0"/>
        <v>5.9169794839133081</v>
      </c>
      <c r="O56">
        <f t="shared" si="9"/>
        <v>6.5768406125821954</v>
      </c>
      <c r="P56">
        <f t="shared" si="1"/>
        <v>6.2601318728909341</v>
      </c>
      <c r="Q56">
        <f t="shared" si="1"/>
        <v>6.5324680172377905</v>
      </c>
    </row>
    <row r="57" spans="1:17" x14ac:dyDescent="0.25">
      <c r="B57" s="8">
        <v>8</v>
      </c>
      <c r="C57" s="1">
        <f t="shared" si="2"/>
        <v>8916.818359375</v>
      </c>
      <c r="D57" s="1">
        <f t="shared" si="3"/>
        <v>7513.22705078125</v>
      </c>
      <c r="E57" s="1">
        <f t="shared" si="4"/>
        <v>8455.11328125</v>
      </c>
      <c r="F57" s="1">
        <f t="shared" si="5"/>
        <v>6485.52294921875</v>
      </c>
      <c r="G57" s="1">
        <f t="shared" si="6"/>
        <v>6605.79541015625</v>
      </c>
      <c r="H57" s="1">
        <f t="shared" si="7"/>
        <v>6372.11376953125</v>
      </c>
      <c r="K57" s="8">
        <v>8</v>
      </c>
      <c r="L57">
        <f t="shared" si="8"/>
        <v>6.323475155873842</v>
      </c>
      <c r="M57">
        <f t="shared" si="0"/>
        <v>5.3281005265856498</v>
      </c>
      <c r="N57">
        <f t="shared" si="0"/>
        <v>5.9960511271232022</v>
      </c>
      <c r="O57">
        <f t="shared" si="9"/>
        <v>5.191564731515995</v>
      </c>
      <c r="P57">
        <f t="shared" si="1"/>
        <v>5.2878410489794891</v>
      </c>
      <c r="Q57">
        <f t="shared" si="1"/>
        <v>5.1007823686894618</v>
      </c>
    </row>
    <row r="58" spans="1:17" x14ac:dyDescent="0.25">
      <c r="B58" s="8">
        <v>16</v>
      </c>
      <c r="C58" s="1">
        <f t="shared" si="2"/>
        <v>6935.931640625</v>
      </c>
      <c r="D58" s="1">
        <f t="shared" si="3"/>
        <v>8224.13671875</v>
      </c>
      <c r="E58" s="1">
        <f t="shared" si="4"/>
        <v>6691</v>
      </c>
      <c r="F58" s="1">
        <f t="shared" si="5"/>
        <v>6292.5</v>
      </c>
      <c r="G58" s="1">
        <f t="shared" si="6"/>
        <v>6595.95458984375</v>
      </c>
      <c r="H58" s="1">
        <f t="shared" si="7"/>
        <v>5323.11376953125</v>
      </c>
      <c r="K58" s="8">
        <v>16</v>
      </c>
      <c r="L58">
        <f t="shared" si="8"/>
        <v>4.9187041436387045</v>
      </c>
      <c r="M58">
        <f t="shared" si="0"/>
        <v>5.8322511599496796</v>
      </c>
      <c r="N58">
        <f t="shared" si="0"/>
        <v>4.7450077553130177</v>
      </c>
      <c r="O58">
        <f t="shared" si="9"/>
        <v>5.037052729417848</v>
      </c>
      <c r="P58">
        <f t="shared" si="1"/>
        <v>5.2799636185758674</v>
      </c>
      <c r="Q58">
        <f t="shared" si="1"/>
        <v>4.2610734591687107</v>
      </c>
    </row>
    <row r="59" spans="1:17" x14ac:dyDescent="0.25">
      <c r="B59" s="8">
        <v>24</v>
      </c>
      <c r="C59" s="1">
        <f t="shared" si="2"/>
        <v>6993.11376953125</v>
      </c>
      <c r="D59" s="1">
        <f t="shared" si="3"/>
        <v>7496.318359375</v>
      </c>
      <c r="E59" s="1">
        <f t="shared" si="4"/>
        <v>8086.0908203125</v>
      </c>
      <c r="F59" s="1">
        <f t="shared" si="5"/>
        <v>3793.5869140625</v>
      </c>
      <c r="G59" s="1">
        <f t="shared" si="6"/>
        <v>5034.13623046875</v>
      </c>
      <c r="H59" s="1">
        <f t="shared" si="7"/>
        <v>5729.3408203125</v>
      </c>
      <c r="K59" s="8">
        <v>24</v>
      </c>
      <c r="L59">
        <f t="shared" si="8"/>
        <v>4.9592555776732974</v>
      </c>
      <c r="M59">
        <f t="shared" si="0"/>
        <v>5.3161095130069844</v>
      </c>
      <c r="N59">
        <f t="shared" si="0"/>
        <v>5.7343541552156951</v>
      </c>
      <c r="O59">
        <f t="shared" si="9"/>
        <v>3.0367099435458638</v>
      </c>
      <c r="P59">
        <f t="shared" si="1"/>
        <v>4.0297512339998249</v>
      </c>
      <c r="Q59">
        <f t="shared" si="1"/>
        <v>4.5862521758792489</v>
      </c>
    </row>
    <row r="61" spans="1:17" x14ac:dyDescent="0.25">
      <c r="C61" s="19" t="s">
        <v>107</v>
      </c>
      <c r="D61" s="19"/>
      <c r="E61" s="19"/>
      <c r="F61" s="19" t="s">
        <v>108</v>
      </c>
      <c r="G61" s="19"/>
      <c r="H61" s="19"/>
      <c r="J61" t="s">
        <v>110</v>
      </c>
      <c r="K61" s="9" t="s">
        <v>106</v>
      </c>
      <c r="L61" s="19" t="s">
        <v>107</v>
      </c>
      <c r="M61" s="19"/>
      <c r="N61" s="19"/>
      <c r="O61" s="19" t="s">
        <v>108</v>
      </c>
      <c r="P61" s="19"/>
      <c r="Q61" s="19"/>
    </row>
    <row r="62" spans="1:17" x14ac:dyDescent="0.25">
      <c r="A62" t="s">
        <v>105</v>
      </c>
      <c r="C62">
        <f>AVERAGE(C53:E53)</f>
        <v>1410.1136067708301</v>
      </c>
      <c r="F62">
        <f>AVERAGE(F53:H53)</f>
        <v>1249.242431640625</v>
      </c>
      <c r="K62" s="8">
        <v>0</v>
      </c>
      <c r="L62">
        <f>C53/MAX($C$53:$C$59)</f>
        <v>7.7619342454625109E-2</v>
      </c>
      <c r="M62">
        <f>D53/MAX(D$53:D$59)</f>
        <v>7.8792595165047413E-2</v>
      </c>
      <c r="N62">
        <f>E53/MAX(E$53:E$59)</f>
        <v>6.9835464296936628E-2</v>
      </c>
      <c r="O62">
        <f t="shared" ref="O62:Q68" si="10">F53/MAX(F$53:F$59)</f>
        <v>9.2321635311168465E-2</v>
      </c>
      <c r="P62">
        <f t="shared" si="10"/>
        <v>7.2385106029025856E-2</v>
      </c>
      <c r="Q62">
        <f t="shared" si="10"/>
        <v>7.3148695165025451E-2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20</v>
      </c>
      <c r="C64" s="15">
        <f>STDEV(C53:E53)/ AVERAGE(C53:E53)</f>
        <v>3.1722345609117235E-2</v>
      </c>
      <c r="F64" s="15">
        <f>STDEV(F53:H53)/ AVERAGE(F53:H53)</f>
        <v>4.1696776228828447E-2</v>
      </c>
      <c r="K64" s="8">
        <v>1</v>
      </c>
      <c r="L64">
        <f t="shared" si="11"/>
        <v>0.37046912372103197</v>
      </c>
      <c r="M64">
        <f t="shared" si="12"/>
        <v>0.4453202067094168</v>
      </c>
      <c r="N64">
        <f t="shared" si="12"/>
        <v>0.32467448747369526</v>
      </c>
      <c r="O64">
        <f t="shared" si="10"/>
        <v>0.42228584392438012</v>
      </c>
      <c r="P64">
        <f t="shared" si="10"/>
        <v>0.33557438129510031</v>
      </c>
      <c r="Q64">
        <f t="shared" si="10"/>
        <v>0.27765986512760749</v>
      </c>
    </row>
    <row r="65" spans="1:17" x14ac:dyDescent="0.25">
      <c r="C65" s="15">
        <f t="shared" ref="C65:C70" si="13">STDEV(C54:E54)/ AVERAGE(C54:E54)</f>
        <v>8.3344509786511645E-2</v>
      </c>
      <c r="F65" s="15">
        <f t="shared" ref="F65:F70" si="14">STDEV(F54:H54)/ AVERAGE(F54:H54)</f>
        <v>0.10895140479191476</v>
      </c>
      <c r="K65" s="8">
        <v>4</v>
      </c>
      <c r="L65">
        <f t="shared" si="11"/>
        <v>0.49558794730754874</v>
      </c>
      <c r="M65">
        <f t="shared" si="12"/>
        <v>0.48699271842428338</v>
      </c>
      <c r="N65">
        <f t="shared" si="12"/>
        <v>0.4067768689475238</v>
      </c>
      <c r="O65">
        <f t="shared" si="10"/>
        <v>0.58602864355774198</v>
      </c>
      <c r="P65">
        <f t="shared" si="10"/>
        <v>0.44885861029093677</v>
      </c>
      <c r="Q65">
        <f t="shared" si="10"/>
        <v>0.50069302600083287</v>
      </c>
    </row>
    <row r="66" spans="1:17" x14ac:dyDescent="0.25">
      <c r="C66" s="15">
        <f t="shared" si="13"/>
        <v>0.12778757694630302</v>
      </c>
      <c r="F66" s="15">
        <f t="shared" si="14"/>
        <v>0.14453325722215918</v>
      </c>
      <c r="K66" s="8">
        <v>8</v>
      </c>
      <c r="L66">
        <f t="shared" si="11"/>
        <v>0.50942928413496591</v>
      </c>
      <c r="M66">
        <f t="shared" si="12"/>
        <v>0.41130309540209264</v>
      </c>
      <c r="N66">
        <f t="shared" si="12"/>
        <v>0.41221283767699179</v>
      </c>
      <c r="O66">
        <f t="shared" si="10"/>
        <v>0.46259379187813759</v>
      </c>
      <c r="P66">
        <f t="shared" si="10"/>
        <v>0.37914424693871857</v>
      </c>
      <c r="Q66">
        <f t="shared" si="10"/>
        <v>0.39095884624487337</v>
      </c>
    </row>
    <row r="67" spans="1:17" x14ac:dyDescent="0.25">
      <c r="C67" s="15">
        <f t="shared" si="13"/>
        <v>3.2174320433267442E-2</v>
      </c>
      <c r="F67" s="15">
        <f t="shared" si="14"/>
        <v>2.6559964018891734E-2</v>
      </c>
      <c r="K67" s="8">
        <v>16</v>
      </c>
      <c r="L67">
        <f t="shared" si="11"/>
        <v>0.3962586819745777</v>
      </c>
      <c r="M67">
        <f t="shared" si="12"/>
        <v>0.45022103905140853</v>
      </c>
      <c r="N67">
        <f t="shared" si="12"/>
        <v>0.32620687685085559</v>
      </c>
      <c r="O67">
        <f t="shared" si="10"/>
        <v>0.4488260172980848</v>
      </c>
      <c r="P67">
        <f t="shared" si="10"/>
        <v>0.37857942617528623</v>
      </c>
      <c r="Q67">
        <f t="shared" si="10"/>
        <v>0.32659781244289193</v>
      </c>
    </row>
    <row r="68" spans="1:17" x14ac:dyDescent="0.25">
      <c r="C68" s="15">
        <f t="shared" si="13"/>
        <v>8.6238654721680144E-2</v>
      </c>
      <c r="F68" s="15">
        <f t="shared" si="14"/>
        <v>1.8011872161811333E-2</v>
      </c>
      <c r="K68" s="8">
        <v>24</v>
      </c>
      <c r="L68">
        <f t="shared" si="11"/>
        <v>0.39952557043411407</v>
      </c>
      <c r="M68">
        <f t="shared" si="12"/>
        <v>0.4103774482643735</v>
      </c>
      <c r="N68">
        <f t="shared" si="12"/>
        <v>0.39422185509288793</v>
      </c>
      <c r="O68">
        <f t="shared" si="10"/>
        <v>0.2705856981983002</v>
      </c>
      <c r="P68">
        <f t="shared" si="10"/>
        <v>0.28893776927354869</v>
      </c>
      <c r="Q68">
        <f t="shared" si="10"/>
        <v>0.35152173326902281</v>
      </c>
    </row>
    <row r="69" spans="1:17" x14ac:dyDescent="0.25">
      <c r="C69" s="15">
        <f t="shared" si="13"/>
        <v>0.11307553889302258</v>
      </c>
      <c r="F69" s="15">
        <f t="shared" si="14"/>
        <v>0.10951619223000907</v>
      </c>
    </row>
    <row r="70" spans="1:17" x14ac:dyDescent="0.25">
      <c r="C70" s="15">
        <f t="shared" si="13"/>
        <v>7.2697266393980275E-2</v>
      </c>
      <c r="F70" s="15">
        <f t="shared" si="14"/>
        <v>0.20208670224357073</v>
      </c>
      <c r="J70" t="s">
        <v>111</v>
      </c>
      <c r="K70" s="16" t="s">
        <v>106</v>
      </c>
      <c r="L70" s="19" t="s">
        <v>107</v>
      </c>
      <c r="M70" s="19"/>
      <c r="N70" s="19"/>
      <c r="O70" s="19" t="s">
        <v>108</v>
      </c>
      <c r="P70" s="19"/>
      <c r="Q70" s="19"/>
    </row>
    <row r="71" spans="1:17" x14ac:dyDescent="0.25">
      <c r="C71" s="15"/>
      <c r="K71" s="8">
        <v>0</v>
      </c>
      <c r="L71">
        <f>C53/$C$80</f>
        <v>7.2418254424977138E-2</v>
      </c>
      <c r="M71">
        <f t="shared" ref="M71:Q77" si="15">D53/$C$80</f>
        <v>7.6718838648641305E-2</v>
      </c>
      <c r="N71">
        <f t="shared" si="15"/>
        <v>7.6352985288461517E-2</v>
      </c>
      <c r="O71">
        <f t="shared" si="15"/>
        <v>6.8992323059112154E-2</v>
      </c>
      <c r="P71">
        <f t="shared" si="15"/>
        <v>6.7223627317134188E-2</v>
      </c>
      <c r="Q71">
        <f t="shared" si="15"/>
        <v>6.3549353959023488E-2</v>
      </c>
    </row>
    <row r="72" spans="1:17" x14ac:dyDescent="0.25">
      <c r="A72" t="s">
        <v>121</v>
      </c>
      <c r="C72" s="17">
        <f>AVERAGE(C53:E53)</f>
        <v>1410.1136067708301</v>
      </c>
      <c r="F72" s="17">
        <f>AVERAGE(F53:H53)</f>
        <v>1249.242431640625</v>
      </c>
      <c r="K72" s="8">
        <v>0.25</v>
      </c>
      <c r="L72">
        <f t="shared" ref="L72:L77" si="16">C54/$C$80</f>
        <v>0.93299237193759477</v>
      </c>
      <c r="M72">
        <f t="shared" si="15"/>
        <v>0.97368081972598841</v>
      </c>
      <c r="N72">
        <f t="shared" si="15"/>
        <v>1.0933268083364169</v>
      </c>
      <c r="O72">
        <f t="shared" si="15"/>
        <v>0.74730395347282053</v>
      </c>
      <c r="P72">
        <f t="shared" si="15"/>
        <v>0.92869418869370779</v>
      </c>
      <c r="Q72">
        <f t="shared" si="15"/>
        <v>0.86876948133735554</v>
      </c>
    </row>
    <row r="73" spans="1:17" x14ac:dyDescent="0.25">
      <c r="C73" s="17">
        <f t="shared" ref="C73:C78" si="17">AVERAGE(C54:E54)</f>
        <v>18760.651692708332</v>
      </c>
      <c r="F73" s="17">
        <f t="shared" ref="F73:F78" si="18">AVERAGE(F54:H54)</f>
        <v>15913.8330078125</v>
      </c>
      <c r="K73" s="8">
        <v>1</v>
      </c>
      <c r="L73">
        <f t="shared" si="16"/>
        <v>0.34564486647012788</v>
      </c>
      <c r="M73">
        <f t="shared" si="15"/>
        <v>0.4335997439093715</v>
      </c>
      <c r="N73">
        <f t="shared" si="15"/>
        <v>0.35497532113787722</v>
      </c>
      <c r="O73">
        <f t="shared" si="15"/>
        <v>0.31557588066029574</v>
      </c>
      <c r="P73">
        <f t="shared" si="15"/>
        <v>0.31164597778324615</v>
      </c>
      <c r="Q73">
        <f t="shared" si="15"/>
        <v>0.24122241701511168</v>
      </c>
    </row>
    <row r="74" spans="1:17" x14ac:dyDescent="0.25">
      <c r="C74" s="17">
        <f t="shared" si="17"/>
        <v>7092.901692708333</v>
      </c>
      <c r="F74" s="17">
        <f t="shared" si="18"/>
        <v>5430.860188802083</v>
      </c>
      <c r="K74" s="8">
        <v>4</v>
      </c>
      <c r="L74">
        <f t="shared" si="16"/>
        <v>0.46237977446215367</v>
      </c>
      <c r="M74">
        <f t="shared" si="15"/>
        <v>0.47417546927594367</v>
      </c>
      <c r="N74">
        <f t="shared" si="15"/>
        <v>0.44474005583147713</v>
      </c>
      <c r="O74">
        <f t="shared" si="15"/>
        <v>0.43794152217901494</v>
      </c>
      <c r="P74">
        <f t="shared" si="15"/>
        <v>0.41685238292232668</v>
      </c>
      <c r="Q74">
        <f t="shared" si="15"/>
        <v>0.43498682050797466</v>
      </c>
    </row>
    <row r="75" spans="1:17" x14ac:dyDescent="0.25">
      <c r="C75" s="17">
        <f t="shared" si="17"/>
        <v>8638</v>
      </c>
      <c r="F75" s="17">
        <f t="shared" si="18"/>
        <v>8065.708984375</v>
      </c>
      <c r="K75" s="8">
        <v>8</v>
      </c>
      <c r="L75">
        <f t="shared" si="16"/>
        <v>0.47529363613955283</v>
      </c>
      <c r="M75">
        <f t="shared" si="15"/>
        <v>0.40047793508694596</v>
      </c>
      <c r="N75">
        <f t="shared" si="15"/>
        <v>0.45068334617268296</v>
      </c>
      <c r="O75">
        <f t="shared" si="15"/>
        <v>0.34569816952251536</v>
      </c>
      <c r="P75">
        <f t="shared" si="15"/>
        <v>0.35210905880864002</v>
      </c>
      <c r="Q75">
        <f t="shared" si="15"/>
        <v>0.33965311407640958</v>
      </c>
    </row>
    <row r="76" spans="1:17" x14ac:dyDescent="0.25">
      <c r="C76" s="17">
        <f t="shared" si="17"/>
        <v>8295.0528971354161</v>
      </c>
      <c r="F76" s="17">
        <f t="shared" si="18"/>
        <v>6487.810709635417</v>
      </c>
      <c r="K76" s="8">
        <v>16</v>
      </c>
      <c r="L76">
        <f t="shared" si="16"/>
        <v>0.36970632759632627</v>
      </c>
      <c r="M76">
        <f t="shared" si="15"/>
        <v>0.43837159036146173</v>
      </c>
      <c r="N76">
        <f t="shared" si="15"/>
        <v>0.35665072352473653</v>
      </c>
      <c r="O76">
        <f t="shared" si="15"/>
        <v>0.33540945714831932</v>
      </c>
      <c r="P76">
        <f t="shared" si="15"/>
        <v>0.35158451304798688</v>
      </c>
      <c r="Q76">
        <f t="shared" si="15"/>
        <v>0.28373821212192618</v>
      </c>
    </row>
    <row r="77" spans="1:17" x14ac:dyDescent="0.25">
      <c r="C77" s="17">
        <f t="shared" si="17"/>
        <v>7283.689453125</v>
      </c>
      <c r="F77" s="17">
        <f t="shared" si="18"/>
        <v>6070.522786458333</v>
      </c>
      <c r="K77" s="8">
        <v>24</v>
      </c>
      <c r="L77">
        <f t="shared" si="16"/>
        <v>0.37275430960904471</v>
      </c>
      <c r="M77">
        <f t="shared" si="15"/>
        <v>0.39957665022311462</v>
      </c>
      <c r="N77">
        <f t="shared" si="15"/>
        <v>0.43101332260516867</v>
      </c>
      <c r="O77">
        <f t="shared" si="15"/>
        <v>0.20220976201679319</v>
      </c>
      <c r="P77">
        <f t="shared" si="15"/>
        <v>0.26833482721846802</v>
      </c>
      <c r="Q77">
        <f t="shared" si="15"/>
        <v>0.30539135389093719</v>
      </c>
    </row>
    <row r="78" spans="1:17" x14ac:dyDescent="0.25">
      <c r="C78" s="17">
        <f t="shared" si="17"/>
        <v>7525.17431640625</v>
      </c>
      <c r="F78" s="17">
        <f t="shared" si="18"/>
        <v>4852.354654947917</v>
      </c>
    </row>
    <row r="79" spans="1:17" x14ac:dyDescent="0.25">
      <c r="C79" s="17"/>
    </row>
    <row r="80" spans="1:17" x14ac:dyDescent="0.25">
      <c r="A80" t="s">
        <v>122</v>
      </c>
      <c r="C80" s="18">
        <f>MAX(C72:F78)</f>
        <v>18760.651692708332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6" workbookViewId="0">
      <selection activeCell="L71" sqref="L71:Q77"/>
    </sheetView>
  </sheetViews>
  <sheetFormatPr defaultRowHeight="15" x14ac:dyDescent="0.25"/>
  <cols>
    <col min="1" max="1" width="23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4</v>
      </c>
      <c r="B2" s="5">
        <v>1</v>
      </c>
      <c r="C2" s="2">
        <v>1</v>
      </c>
      <c r="D2" s="2">
        <v>38</v>
      </c>
      <c r="E2" s="2">
        <v>62</v>
      </c>
      <c r="F2" s="2">
        <v>125</v>
      </c>
      <c r="G2" s="2">
        <v>201.90322875976562</v>
      </c>
      <c r="H2" s="2">
        <v>2.2062408924102783</v>
      </c>
      <c r="I2" s="2">
        <v>445.4471435546875</v>
      </c>
      <c r="J2" s="2">
        <v>56.571846008300781</v>
      </c>
      <c r="K2" s="2">
        <v>123.642852783203</v>
      </c>
      <c r="L2" s="2">
        <v>0.34952911734580994</v>
      </c>
      <c r="M2" s="7">
        <v>50.207363128662109</v>
      </c>
    </row>
    <row r="3" spans="1:13" x14ac:dyDescent="0.25">
      <c r="A3" t="s">
        <v>65</v>
      </c>
      <c r="B3" s="4">
        <v>2</v>
      </c>
      <c r="C3" s="1">
        <v>1</v>
      </c>
      <c r="D3" s="1">
        <v>38</v>
      </c>
      <c r="E3" s="1">
        <v>73</v>
      </c>
      <c r="F3" s="1">
        <v>9406</v>
      </c>
      <c r="G3" s="1">
        <v>9188.6025390625</v>
      </c>
      <c r="H3" s="1">
        <v>0.38819608092308044</v>
      </c>
      <c r="I3" s="1">
        <v>3566.9794921875</v>
      </c>
      <c r="J3" s="1">
        <v>417.48336791992187</v>
      </c>
      <c r="K3" s="1">
        <v>9271.5078125</v>
      </c>
      <c r="L3" s="1">
        <v>0.31734561920166016</v>
      </c>
      <c r="M3" s="6">
        <v>2942.2724609375</v>
      </c>
    </row>
    <row r="4" spans="1:13" x14ac:dyDescent="0.25">
      <c r="A4" t="s">
        <v>66</v>
      </c>
      <c r="B4" s="5">
        <v>3</v>
      </c>
      <c r="C4" s="2">
        <v>1</v>
      </c>
      <c r="D4" s="2">
        <v>38</v>
      </c>
      <c r="E4" s="2">
        <v>73</v>
      </c>
      <c r="F4" s="2">
        <v>7004</v>
      </c>
      <c r="G4" s="2">
        <v>7005.73974609375</v>
      </c>
      <c r="H4" s="2">
        <v>0.4505670964717865</v>
      </c>
      <c r="I4" s="2">
        <v>3156.5556640625</v>
      </c>
      <c r="J4" s="2">
        <v>369.4468994140625</v>
      </c>
      <c r="K4" s="2">
        <v>6800.70751953125</v>
      </c>
      <c r="L4" s="2">
        <v>0.2329624742269516</v>
      </c>
      <c r="M4" s="7">
        <v>1584.3096923828125</v>
      </c>
    </row>
    <row r="5" spans="1:13" x14ac:dyDescent="0.25">
      <c r="A5" t="s">
        <v>67</v>
      </c>
      <c r="B5" s="4">
        <v>4</v>
      </c>
      <c r="C5" s="1">
        <v>1</v>
      </c>
      <c r="D5" s="1">
        <v>38</v>
      </c>
      <c r="E5" s="1">
        <v>53</v>
      </c>
      <c r="F5" s="1">
        <v>4586</v>
      </c>
      <c r="G5" s="1">
        <v>5484.84912109375</v>
      </c>
      <c r="H5" s="1">
        <v>0.90951335430145264</v>
      </c>
      <c r="I5" s="1">
        <v>4988.54345703125</v>
      </c>
      <c r="J5" s="1">
        <v>685.2291259765625</v>
      </c>
      <c r="K5" s="1">
        <v>4590.36181640625</v>
      </c>
      <c r="L5" s="1">
        <v>0.20051856338977814</v>
      </c>
      <c r="M5" s="6">
        <v>920.4527587890625</v>
      </c>
    </row>
    <row r="6" spans="1:13" x14ac:dyDescent="0.25">
      <c r="A6" t="s">
        <v>68</v>
      </c>
      <c r="B6" s="5">
        <v>5</v>
      </c>
      <c r="C6" s="2">
        <v>1</v>
      </c>
      <c r="D6" s="2">
        <v>38</v>
      </c>
      <c r="E6" s="2">
        <v>58</v>
      </c>
      <c r="F6" s="2">
        <v>4102.5</v>
      </c>
      <c r="G6" s="2">
        <v>4186.4482421875</v>
      </c>
      <c r="H6" s="2">
        <v>0.28721338510513306</v>
      </c>
      <c r="I6" s="2">
        <v>1202.404052734375</v>
      </c>
      <c r="J6" s="2">
        <v>157.88337707519531</v>
      </c>
      <c r="K6" s="2">
        <v>4182.51904296875</v>
      </c>
      <c r="L6" s="2">
        <v>0.2393597811460495</v>
      </c>
      <c r="M6" s="7">
        <v>1001.1268920898437</v>
      </c>
    </row>
    <row r="7" spans="1:13" x14ac:dyDescent="0.25">
      <c r="A7" t="s">
        <v>69</v>
      </c>
      <c r="B7" s="4">
        <v>6</v>
      </c>
      <c r="C7" s="1">
        <v>1</v>
      </c>
      <c r="D7" s="1">
        <v>38</v>
      </c>
      <c r="E7" s="1">
        <v>56</v>
      </c>
      <c r="F7" s="1">
        <v>3438</v>
      </c>
      <c r="G7" s="1">
        <v>3301.821533203125</v>
      </c>
      <c r="H7" s="1">
        <v>0.3243129551410675</v>
      </c>
      <c r="I7" s="1">
        <v>1070.823486328125</v>
      </c>
      <c r="J7" s="1">
        <v>143.09480285644531</v>
      </c>
      <c r="K7" s="1">
        <v>3336.6201171875</v>
      </c>
      <c r="L7" s="1">
        <v>0.20871882140636444</v>
      </c>
      <c r="M7" s="6">
        <v>696.4154052734375</v>
      </c>
    </row>
    <row r="8" spans="1:13" x14ac:dyDescent="0.25">
      <c r="A8" t="s">
        <v>70</v>
      </c>
      <c r="B8" s="5">
        <v>7</v>
      </c>
      <c r="C8" s="2">
        <v>1</v>
      </c>
      <c r="D8" s="2">
        <v>38</v>
      </c>
      <c r="E8" s="2">
        <v>66</v>
      </c>
      <c r="F8" s="2">
        <v>2659</v>
      </c>
      <c r="G8" s="2">
        <v>2703.48486328125</v>
      </c>
      <c r="H8" s="2">
        <v>0.2774355411529541</v>
      </c>
      <c r="I8" s="2">
        <v>750.04278564453125</v>
      </c>
      <c r="J8" s="2">
        <v>92.323883056640625</v>
      </c>
      <c r="K8" s="2">
        <v>2732.783447265625</v>
      </c>
      <c r="L8" s="2">
        <v>0.20589596033096313</v>
      </c>
      <c r="M8" s="7">
        <v>562.66900634765625</v>
      </c>
    </row>
    <row r="9" spans="1:13" x14ac:dyDescent="0.25">
      <c r="A9" t="s">
        <v>62</v>
      </c>
      <c r="B9" s="4">
        <v>8</v>
      </c>
      <c r="C9" s="1">
        <v>1</v>
      </c>
      <c r="D9" s="1">
        <v>38</v>
      </c>
      <c r="E9" s="1">
        <v>75</v>
      </c>
      <c r="F9" s="1">
        <v>73</v>
      </c>
      <c r="G9" s="1">
        <v>79.626663208007812</v>
      </c>
      <c r="H9" s="1">
        <v>0.65762603282928467</v>
      </c>
      <c r="I9" s="1">
        <v>52.364566802978516</v>
      </c>
      <c r="J9" s="1">
        <v>6.046539306640625</v>
      </c>
      <c r="K9" s="1">
        <v>76.626869201660156</v>
      </c>
      <c r="L9" s="1">
        <v>0.53183311223983765</v>
      </c>
      <c r="M9" s="6">
        <v>40.752704620361328</v>
      </c>
    </row>
    <row r="10" spans="1:13" x14ac:dyDescent="0.25">
      <c r="A10" t="s">
        <v>71</v>
      </c>
      <c r="B10" s="5">
        <v>1</v>
      </c>
      <c r="C10" s="2">
        <v>2</v>
      </c>
      <c r="D10" s="2">
        <v>38</v>
      </c>
      <c r="E10" s="2">
        <v>85</v>
      </c>
      <c r="F10" s="2">
        <v>134</v>
      </c>
      <c r="G10" s="2">
        <v>145.98823547363281</v>
      </c>
      <c r="H10" s="2">
        <v>0.42943635582923889</v>
      </c>
      <c r="I10" s="2">
        <v>62.692653656005859</v>
      </c>
      <c r="J10" s="2">
        <v>6.7999730110168457</v>
      </c>
      <c r="K10" s="2">
        <v>142.7012939453125</v>
      </c>
      <c r="L10" s="2">
        <v>0.35820445418357849</v>
      </c>
      <c r="M10" s="7">
        <v>51.116241455078125</v>
      </c>
    </row>
    <row r="11" spans="1:13" x14ac:dyDescent="0.25">
      <c r="A11" t="s">
        <v>72</v>
      </c>
      <c r="B11" s="4">
        <v>2</v>
      </c>
      <c r="C11" s="1">
        <v>2</v>
      </c>
      <c r="D11" s="1">
        <v>38</v>
      </c>
      <c r="E11" s="1">
        <v>50</v>
      </c>
      <c r="F11" s="1">
        <v>13090</v>
      </c>
      <c r="G11" s="1">
        <v>13099.9404296875</v>
      </c>
      <c r="H11" s="1">
        <v>0.32183212041854858</v>
      </c>
      <c r="I11" s="1">
        <v>4215.9814453125</v>
      </c>
      <c r="J11" s="1">
        <v>596.22979736328125</v>
      </c>
      <c r="K11" s="1">
        <v>13229.5908203125</v>
      </c>
      <c r="L11" s="1">
        <v>0.23895430564880371</v>
      </c>
      <c r="M11" s="6">
        <v>3161.267822265625</v>
      </c>
    </row>
    <row r="12" spans="1:13" x14ac:dyDescent="0.25">
      <c r="A12" t="s">
        <v>73</v>
      </c>
      <c r="B12" s="5">
        <v>3</v>
      </c>
      <c r="C12" s="2">
        <v>2</v>
      </c>
      <c r="D12" s="2">
        <v>38</v>
      </c>
      <c r="E12" s="2">
        <v>79</v>
      </c>
      <c r="F12" s="2">
        <v>7248</v>
      </c>
      <c r="G12" s="2">
        <v>7842.4052734375</v>
      </c>
      <c r="H12" s="2">
        <v>0.47020399570465088</v>
      </c>
      <c r="I12" s="2">
        <v>3687.5302734375</v>
      </c>
      <c r="J12" s="2">
        <v>414.87954711914062</v>
      </c>
      <c r="K12" s="2">
        <v>7518.337890625</v>
      </c>
      <c r="L12" s="2">
        <v>0.22850114107131958</v>
      </c>
      <c r="M12" s="7">
        <v>1717.9488525390625</v>
      </c>
    </row>
    <row r="13" spans="1:13" x14ac:dyDescent="0.25">
      <c r="A13" t="s">
        <v>74</v>
      </c>
      <c r="B13" s="4">
        <v>4</v>
      </c>
      <c r="C13" s="1">
        <v>2</v>
      </c>
      <c r="D13" s="1">
        <v>38</v>
      </c>
      <c r="E13" s="1">
        <v>52</v>
      </c>
      <c r="F13" s="1">
        <v>4084</v>
      </c>
      <c r="G13" s="1">
        <v>4136.615234375</v>
      </c>
      <c r="H13" s="1">
        <v>0.35563716292381287</v>
      </c>
      <c r="I13" s="1">
        <v>1471.1341552734375</v>
      </c>
      <c r="J13" s="1">
        <v>204.00959777832031</v>
      </c>
      <c r="K13" s="1">
        <v>4107.30419921875</v>
      </c>
      <c r="L13" s="1">
        <v>0.24081915616989136</v>
      </c>
      <c r="M13" s="6">
        <v>989.1175537109375</v>
      </c>
    </row>
    <row r="14" spans="1:13" x14ac:dyDescent="0.25">
      <c r="A14" t="s">
        <v>75</v>
      </c>
      <c r="B14" s="5">
        <v>5</v>
      </c>
      <c r="C14" s="2">
        <v>2</v>
      </c>
      <c r="D14" s="2">
        <v>38</v>
      </c>
      <c r="E14" s="2">
        <v>50</v>
      </c>
      <c r="F14" s="2">
        <v>3856.5</v>
      </c>
      <c r="G14" s="2">
        <v>4045.780029296875</v>
      </c>
      <c r="H14" s="2">
        <v>0.40932336449623108</v>
      </c>
      <c r="I14" s="2">
        <v>1656.0322265625</v>
      </c>
      <c r="J14" s="2">
        <v>234.19831848144531</v>
      </c>
      <c r="K14" s="2">
        <v>3941.886474609375</v>
      </c>
      <c r="L14" s="2">
        <v>0.22503325343132019</v>
      </c>
      <c r="M14" s="7">
        <v>887.05548095703125</v>
      </c>
    </row>
    <row r="15" spans="1:13" x14ac:dyDescent="0.25">
      <c r="A15" t="s">
        <v>76</v>
      </c>
      <c r="B15" s="4">
        <v>6</v>
      </c>
      <c r="C15" s="1">
        <v>2</v>
      </c>
      <c r="D15" s="1">
        <v>38</v>
      </c>
      <c r="E15" s="1">
        <v>63</v>
      </c>
      <c r="F15" s="1">
        <v>3250</v>
      </c>
      <c r="G15" s="1">
        <v>3154.25390625</v>
      </c>
      <c r="H15" s="1">
        <v>0.27715268731117249</v>
      </c>
      <c r="I15" s="1">
        <v>874.21002197265625</v>
      </c>
      <c r="J15" s="1">
        <v>110.14010620117187</v>
      </c>
      <c r="K15" s="1">
        <v>3180.842041015625</v>
      </c>
      <c r="L15" s="1">
        <v>0.209703728556633</v>
      </c>
      <c r="M15" s="6">
        <v>667.034423828125</v>
      </c>
    </row>
    <row r="16" spans="1:13" x14ac:dyDescent="0.25">
      <c r="A16" t="s">
        <v>77</v>
      </c>
      <c r="B16" s="5">
        <v>7</v>
      </c>
      <c r="C16" s="2">
        <v>2</v>
      </c>
      <c r="D16" s="2">
        <v>38</v>
      </c>
      <c r="E16" s="2">
        <v>57</v>
      </c>
      <c r="F16" s="2">
        <v>2945</v>
      </c>
      <c r="G16" s="2">
        <v>2864.105224609375</v>
      </c>
      <c r="H16" s="2">
        <v>0.36239466071128845</v>
      </c>
      <c r="I16" s="2">
        <v>1037.9365234375</v>
      </c>
      <c r="J16" s="2">
        <v>137.47804260253906</v>
      </c>
      <c r="K16" s="2">
        <v>2877.705810546875</v>
      </c>
      <c r="L16" s="2">
        <v>0.23176832497119904</v>
      </c>
      <c r="M16" s="7">
        <v>666.9610595703125</v>
      </c>
    </row>
    <row r="17" spans="1:13" x14ac:dyDescent="0.25">
      <c r="A17" t="s">
        <v>62</v>
      </c>
      <c r="B17" s="4">
        <v>8</v>
      </c>
      <c r="C17" s="1">
        <v>2</v>
      </c>
      <c r="D17" s="1">
        <v>38</v>
      </c>
      <c r="E17" s="1">
        <v>50</v>
      </c>
      <c r="F17" s="1">
        <v>67.5</v>
      </c>
      <c r="G17" s="1">
        <v>163.96000671386719</v>
      </c>
      <c r="H17" s="1">
        <v>2.9407505989074707</v>
      </c>
      <c r="I17" s="1">
        <v>482.16546630859375</v>
      </c>
      <c r="J17" s="1">
        <v>68.188499450683594</v>
      </c>
      <c r="K17" s="1">
        <v>69.840911865234375</v>
      </c>
      <c r="L17" s="1">
        <v>0.42787888646125793</v>
      </c>
      <c r="M17" s="6">
        <v>29.883449554443359</v>
      </c>
    </row>
    <row r="18" spans="1:13" x14ac:dyDescent="0.25">
      <c r="A18" t="s">
        <v>78</v>
      </c>
      <c r="B18" s="5">
        <v>1</v>
      </c>
      <c r="C18" s="2">
        <v>3</v>
      </c>
      <c r="D18" s="2">
        <v>38</v>
      </c>
      <c r="E18" s="2">
        <v>59</v>
      </c>
      <c r="F18" s="2">
        <v>127</v>
      </c>
      <c r="G18" s="2">
        <v>128.76271057128906</v>
      </c>
      <c r="H18" s="2">
        <v>0.50507092475891113</v>
      </c>
      <c r="I18" s="2">
        <v>65.0343017578125</v>
      </c>
      <c r="J18" s="2">
        <v>8.4667444229125977</v>
      </c>
      <c r="K18" s="2">
        <v>125.11320495605469</v>
      </c>
      <c r="L18" s="2">
        <v>0.38129377365112305</v>
      </c>
      <c r="M18" s="7">
        <v>47.704887390136719</v>
      </c>
    </row>
    <row r="19" spans="1:13" x14ac:dyDescent="0.25">
      <c r="A19" t="s">
        <v>79</v>
      </c>
      <c r="B19" s="4">
        <v>2</v>
      </c>
      <c r="C19" s="1">
        <v>3</v>
      </c>
      <c r="D19" s="1">
        <v>38</v>
      </c>
      <c r="E19" s="1">
        <v>55</v>
      </c>
      <c r="F19" s="1">
        <v>11204</v>
      </c>
      <c r="G19" s="1">
        <v>11302.8544921875</v>
      </c>
      <c r="H19" s="1">
        <v>0.2641829252243042</v>
      </c>
      <c r="I19" s="1">
        <v>2986.021240234375</v>
      </c>
      <c r="J19" s="1">
        <v>402.635009765625</v>
      </c>
      <c r="K19" s="1">
        <v>11304.9384765625</v>
      </c>
      <c r="L19" s="1">
        <v>0.20662702620029449</v>
      </c>
      <c r="M19" s="6">
        <v>2335.906005859375</v>
      </c>
    </row>
    <row r="20" spans="1:13" x14ac:dyDescent="0.25">
      <c r="A20" s="3" t="s">
        <v>118</v>
      </c>
      <c r="B20" s="5">
        <v>3</v>
      </c>
      <c r="C20" s="2">
        <v>3</v>
      </c>
      <c r="D20" s="2">
        <v>38</v>
      </c>
      <c r="E20" s="2">
        <v>62</v>
      </c>
      <c r="F20" s="2">
        <v>7741.5</v>
      </c>
      <c r="G20" s="2">
        <v>7669.2744140625</v>
      </c>
      <c r="H20" s="2">
        <v>0.29182177782058716</v>
      </c>
      <c r="I20" s="2">
        <v>2238.061279296875</v>
      </c>
      <c r="J20" s="2">
        <v>284.23406982421875</v>
      </c>
      <c r="K20" s="2">
        <v>7721.48193359375</v>
      </c>
      <c r="L20" s="2">
        <v>0.22044268250465393</v>
      </c>
      <c r="M20" s="7">
        <v>1702.144287109375</v>
      </c>
    </row>
    <row r="21" spans="1:13" x14ac:dyDescent="0.25">
      <c r="A21" t="s">
        <v>80</v>
      </c>
      <c r="B21" s="4">
        <v>4</v>
      </c>
      <c r="C21" s="1">
        <v>3</v>
      </c>
      <c r="D21" s="1">
        <v>38</v>
      </c>
      <c r="E21" s="1">
        <v>61</v>
      </c>
      <c r="F21" s="1">
        <v>4262</v>
      </c>
      <c r="G21" s="1">
        <v>4431.24609375</v>
      </c>
      <c r="H21" s="1">
        <v>0.33104932308197021</v>
      </c>
      <c r="I21" s="1">
        <v>1466.9610595703125</v>
      </c>
      <c r="J21" s="1">
        <v>187.82511901855469</v>
      </c>
      <c r="K21" s="1">
        <v>4348.9091796875</v>
      </c>
      <c r="L21" s="1">
        <v>0.25975930690765381</v>
      </c>
      <c r="M21" s="6">
        <v>1129.669677734375</v>
      </c>
    </row>
    <row r="22" spans="1:13" x14ac:dyDescent="0.25">
      <c r="A22" t="s">
        <v>81</v>
      </c>
      <c r="B22" s="5">
        <v>5</v>
      </c>
      <c r="C22" s="2">
        <v>3</v>
      </c>
      <c r="D22" s="2">
        <v>38</v>
      </c>
      <c r="E22" s="2">
        <v>75</v>
      </c>
      <c r="F22" s="2">
        <v>4298</v>
      </c>
      <c r="G22" s="2">
        <v>4082.94677734375</v>
      </c>
      <c r="H22" s="2">
        <v>0.35404601693153381</v>
      </c>
      <c r="I22" s="2">
        <v>1445.551025390625</v>
      </c>
      <c r="J22" s="2">
        <v>166.91786193847656</v>
      </c>
      <c r="K22" s="2">
        <v>4168.22412109375</v>
      </c>
      <c r="L22" s="2">
        <v>0.25034955143928528</v>
      </c>
      <c r="M22" s="7">
        <v>1043.5130615234375</v>
      </c>
    </row>
    <row r="23" spans="1:13" x14ac:dyDescent="0.25">
      <c r="A23" t="s">
        <v>82</v>
      </c>
      <c r="B23" s="4">
        <v>6</v>
      </c>
      <c r="C23" s="1">
        <v>3</v>
      </c>
      <c r="D23" s="1">
        <v>38</v>
      </c>
      <c r="E23" s="1">
        <v>50</v>
      </c>
      <c r="F23" s="1">
        <v>3202.5</v>
      </c>
      <c r="G23" s="1">
        <v>3274.97998046875</v>
      </c>
      <c r="H23" s="1">
        <v>0.33220472931861877</v>
      </c>
      <c r="I23" s="1">
        <v>1087.9638671875</v>
      </c>
      <c r="J23" s="1">
        <v>153.861328125</v>
      </c>
      <c r="K23" s="1">
        <v>3292.977294921875</v>
      </c>
      <c r="L23" s="1">
        <v>0.20104710757732391</v>
      </c>
      <c r="M23" s="6">
        <v>662.04351806640625</v>
      </c>
    </row>
    <row r="24" spans="1:13" x14ac:dyDescent="0.25">
      <c r="A24" t="s">
        <v>83</v>
      </c>
      <c r="B24" s="5">
        <v>7</v>
      </c>
      <c r="C24" s="2">
        <v>3</v>
      </c>
      <c r="D24" s="2">
        <v>38</v>
      </c>
      <c r="E24" s="2">
        <v>60</v>
      </c>
      <c r="F24" s="2">
        <v>3111.5</v>
      </c>
      <c r="G24" s="2">
        <v>3110.7333984375</v>
      </c>
      <c r="H24" s="2">
        <v>0.26024138927459717</v>
      </c>
      <c r="I24" s="2">
        <v>809.54156494140625</v>
      </c>
      <c r="J24" s="2">
        <v>104.51136779785156</v>
      </c>
      <c r="K24" s="2">
        <v>3117.9814453125</v>
      </c>
      <c r="L24" s="2">
        <v>0.19981670379638672</v>
      </c>
      <c r="M24" s="7">
        <v>623.0247802734375</v>
      </c>
    </row>
    <row r="25" spans="1:13" x14ac:dyDescent="0.25">
      <c r="A25" t="s">
        <v>62</v>
      </c>
      <c r="B25" s="4">
        <v>8</v>
      </c>
      <c r="C25" s="1">
        <v>3</v>
      </c>
      <c r="D25" s="1">
        <v>38</v>
      </c>
      <c r="E25" s="1">
        <v>54</v>
      </c>
      <c r="F25" s="1">
        <v>57.5</v>
      </c>
      <c r="G25" s="1">
        <v>168.29629516601562</v>
      </c>
      <c r="H25" s="1">
        <v>3.1217288970947266</v>
      </c>
      <c r="I25" s="1">
        <v>525.3753662109375</v>
      </c>
      <c r="J25" s="1">
        <v>71.494537353515625</v>
      </c>
      <c r="K25" s="1">
        <v>68.4375</v>
      </c>
      <c r="L25" s="1">
        <v>0.52370703220367432</v>
      </c>
      <c r="M25" s="6">
        <v>35.841201782226563</v>
      </c>
    </row>
    <row r="26" spans="1:13" x14ac:dyDescent="0.25">
      <c r="A26" t="s">
        <v>84</v>
      </c>
      <c r="B26" s="5">
        <v>1</v>
      </c>
      <c r="C26" s="2">
        <v>4</v>
      </c>
      <c r="D26" s="2">
        <v>38</v>
      </c>
      <c r="E26" s="2">
        <v>66</v>
      </c>
      <c r="F26" s="2">
        <v>96</v>
      </c>
      <c r="G26" s="2">
        <v>110.30303192138672</v>
      </c>
      <c r="H26" s="2">
        <v>0.58096891641616821</v>
      </c>
      <c r="I26" s="2">
        <v>64.082633972167969</v>
      </c>
      <c r="J26" s="2">
        <v>7.8880267143249512</v>
      </c>
      <c r="K26" s="2">
        <v>105.58333587646484</v>
      </c>
      <c r="L26" s="2">
        <v>0.46095171570777893</v>
      </c>
      <c r="M26" s="7">
        <v>48.668819427490234</v>
      </c>
    </row>
    <row r="27" spans="1:13" x14ac:dyDescent="0.25">
      <c r="A27" t="s">
        <v>85</v>
      </c>
      <c r="B27" s="4">
        <v>2</v>
      </c>
      <c r="C27" s="1">
        <v>4</v>
      </c>
      <c r="D27" s="1">
        <v>38</v>
      </c>
      <c r="E27" s="1">
        <v>50</v>
      </c>
      <c r="F27" s="1">
        <v>9509</v>
      </c>
      <c r="G27" s="1">
        <v>9157.099609375</v>
      </c>
      <c r="H27" s="1">
        <v>0.3253147304058075</v>
      </c>
      <c r="I27" s="1">
        <v>2978.939453125</v>
      </c>
      <c r="J27" s="1">
        <v>421.28567504882812</v>
      </c>
      <c r="K27" s="1">
        <v>9446.9091796875</v>
      </c>
      <c r="L27" s="1">
        <v>0.18708311021327972</v>
      </c>
      <c r="M27" s="6">
        <v>1767.357177734375</v>
      </c>
    </row>
    <row r="28" spans="1:13" x14ac:dyDescent="0.25">
      <c r="A28" s="3" t="s">
        <v>119</v>
      </c>
      <c r="B28" s="5">
        <v>3</v>
      </c>
      <c r="C28" s="2">
        <v>4</v>
      </c>
      <c r="D28" s="2">
        <v>38</v>
      </c>
      <c r="E28" s="2">
        <v>78</v>
      </c>
      <c r="F28" s="2">
        <v>7169.5</v>
      </c>
      <c r="G28" s="2">
        <v>7078.05126953125</v>
      </c>
      <c r="H28" s="2">
        <v>0.31118181347846985</v>
      </c>
      <c r="I28" s="2">
        <v>2202.56103515625</v>
      </c>
      <c r="J28" s="2">
        <v>249.39091491699219</v>
      </c>
      <c r="K28" s="2">
        <v>7066.51416015625</v>
      </c>
      <c r="L28" s="2">
        <v>0.21865920722484589</v>
      </c>
      <c r="M28" s="7">
        <v>1545.158447265625</v>
      </c>
    </row>
    <row r="29" spans="1:13" x14ac:dyDescent="0.25">
      <c r="A29" t="s">
        <v>86</v>
      </c>
      <c r="B29" s="4">
        <v>4</v>
      </c>
      <c r="C29" s="1">
        <v>4</v>
      </c>
      <c r="D29" s="1">
        <v>38</v>
      </c>
      <c r="E29" s="1">
        <v>62</v>
      </c>
      <c r="F29" s="1">
        <v>5533.5</v>
      </c>
      <c r="G29" s="1">
        <v>5334</v>
      </c>
      <c r="H29" s="1">
        <v>0.42391934990882874</v>
      </c>
      <c r="I29" s="1">
        <v>2261.185791015625</v>
      </c>
      <c r="J29" s="1">
        <v>287.17086791992187</v>
      </c>
      <c r="K29" s="1">
        <v>5341.5537109375</v>
      </c>
      <c r="L29" s="1">
        <v>0.30517318844795227</v>
      </c>
      <c r="M29" s="6">
        <v>1630.098876953125</v>
      </c>
    </row>
    <row r="30" spans="1:13" x14ac:dyDescent="0.25">
      <c r="A30" t="s">
        <v>87</v>
      </c>
      <c r="B30" s="5">
        <v>5</v>
      </c>
      <c r="C30" s="2">
        <v>4</v>
      </c>
      <c r="D30" s="2">
        <v>38</v>
      </c>
      <c r="E30" s="2">
        <v>59</v>
      </c>
      <c r="F30" s="2">
        <v>3979</v>
      </c>
      <c r="G30" s="2">
        <v>4293.1357421875</v>
      </c>
      <c r="H30" s="2">
        <v>0.52077937126159668</v>
      </c>
      <c r="I30" s="2">
        <v>2235.7763671875</v>
      </c>
      <c r="J30" s="2">
        <v>291.07330322265625</v>
      </c>
      <c r="K30" s="2">
        <v>4044.547119140625</v>
      </c>
      <c r="L30" s="2">
        <v>0.2335624098777771</v>
      </c>
      <c r="M30" s="7">
        <v>944.6541748046875</v>
      </c>
    </row>
    <row r="31" spans="1:13" x14ac:dyDescent="0.25">
      <c r="A31" t="s">
        <v>88</v>
      </c>
      <c r="B31" s="4">
        <v>6</v>
      </c>
      <c r="C31" s="1">
        <v>4</v>
      </c>
      <c r="D31" s="1">
        <v>38</v>
      </c>
      <c r="E31" s="1">
        <v>62</v>
      </c>
      <c r="F31" s="1">
        <v>3064</v>
      </c>
      <c r="G31" s="1">
        <v>3152.45166015625</v>
      </c>
      <c r="H31" s="1">
        <v>0.33258941769599915</v>
      </c>
      <c r="I31" s="1">
        <v>1048.4720458984375</v>
      </c>
      <c r="J31" s="1">
        <v>133.15608215332031</v>
      </c>
      <c r="K31" s="1">
        <v>3172.16064453125</v>
      </c>
      <c r="L31" s="1">
        <v>0.24456213414669037</v>
      </c>
      <c r="M31" s="6">
        <v>775.7904052734375</v>
      </c>
    </row>
    <row r="32" spans="1:13" x14ac:dyDescent="0.25">
      <c r="A32" t="s">
        <v>89</v>
      </c>
      <c r="B32" s="5">
        <v>7</v>
      </c>
      <c r="C32" s="2">
        <v>4</v>
      </c>
      <c r="D32" s="2">
        <v>38</v>
      </c>
      <c r="E32" s="2">
        <v>56</v>
      </c>
      <c r="F32" s="2">
        <v>1568</v>
      </c>
      <c r="G32" s="2">
        <v>1743.8035888671875</v>
      </c>
      <c r="H32" s="2">
        <v>0.51844227313995361</v>
      </c>
      <c r="I32" s="2">
        <v>904.06146240234375</v>
      </c>
      <c r="J32" s="2">
        <v>120.81029510498047</v>
      </c>
      <c r="K32" s="2">
        <v>1636.4200439453125</v>
      </c>
      <c r="L32" s="2">
        <v>0.22523203492164612</v>
      </c>
      <c r="M32" s="7">
        <v>368.57418823242187</v>
      </c>
    </row>
    <row r="34" spans="1:13" x14ac:dyDescent="0.25">
      <c r="A34" t="s">
        <v>90</v>
      </c>
      <c r="B34" s="4">
        <v>1</v>
      </c>
      <c r="C34" s="1">
        <v>5</v>
      </c>
      <c r="D34" s="1">
        <v>38</v>
      </c>
      <c r="E34" s="1">
        <v>64</v>
      </c>
      <c r="F34" s="1">
        <v>189.5</v>
      </c>
      <c r="G34" s="1">
        <v>194.46875</v>
      </c>
      <c r="H34" s="1">
        <v>0.57100421190261841</v>
      </c>
      <c r="I34" s="1">
        <v>53.942050933837891</v>
      </c>
      <c r="J34" s="1">
        <v>6.7427563667297363</v>
      </c>
      <c r="K34" s="1">
        <v>190.67241668701101</v>
      </c>
      <c r="L34" s="1">
        <v>0.42791080474853516</v>
      </c>
      <c r="M34" s="6">
        <v>38.799705505371094</v>
      </c>
    </row>
    <row r="35" spans="1:13" x14ac:dyDescent="0.25">
      <c r="A35" t="s">
        <v>91</v>
      </c>
      <c r="B35" s="5">
        <v>2</v>
      </c>
      <c r="C35" s="2">
        <v>5</v>
      </c>
      <c r="D35" s="2">
        <v>38</v>
      </c>
      <c r="E35" s="2">
        <v>56</v>
      </c>
      <c r="F35" s="2">
        <v>12266.5</v>
      </c>
      <c r="G35" s="2">
        <v>11075.982421875</v>
      </c>
      <c r="H35" s="2">
        <v>0.36894291639328003</v>
      </c>
      <c r="I35" s="2">
        <v>4086.4052734375</v>
      </c>
      <c r="J35" s="2">
        <v>546.06884765625</v>
      </c>
      <c r="K35" s="2">
        <v>11360.7998046875</v>
      </c>
      <c r="L35" s="2">
        <v>0.26262584328651428</v>
      </c>
      <c r="M35" s="7">
        <v>2983.6396484375</v>
      </c>
    </row>
    <row r="36" spans="1:13" x14ac:dyDescent="0.25">
      <c r="A36" t="s">
        <v>92</v>
      </c>
      <c r="B36" s="4">
        <v>3</v>
      </c>
      <c r="C36" s="1">
        <v>5</v>
      </c>
      <c r="D36" s="1">
        <v>38</v>
      </c>
      <c r="E36" s="1">
        <v>76</v>
      </c>
      <c r="F36" s="1">
        <v>8365.5</v>
      </c>
      <c r="G36" s="1">
        <v>7879.802734375</v>
      </c>
      <c r="H36" s="1">
        <v>0.34287163615226746</v>
      </c>
      <c r="I36" s="1">
        <v>2701.760986328125</v>
      </c>
      <c r="J36" s="1">
        <v>309.91323852539062</v>
      </c>
      <c r="K36" s="1">
        <v>8110</v>
      </c>
      <c r="L36" s="1">
        <v>0.24116045236587524</v>
      </c>
      <c r="M36" s="6">
        <v>1955.811279296875</v>
      </c>
    </row>
    <row r="37" spans="1:13" x14ac:dyDescent="0.25">
      <c r="A37" t="s">
        <v>93</v>
      </c>
      <c r="B37" s="5">
        <v>4</v>
      </c>
      <c r="C37" s="2">
        <v>5</v>
      </c>
      <c r="D37" s="2">
        <v>38</v>
      </c>
      <c r="E37" s="2">
        <v>50</v>
      </c>
      <c r="F37" s="2">
        <v>5512.5</v>
      </c>
      <c r="G37" s="2">
        <v>5776.580078125</v>
      </c>
      <c r="H37" s="2">
        <v>0.51708900928497314</v>
      </c>
      <c r="I37" s="2">
        <v>2987.006103515625</v>
      </c>
      <c r="J37" s="2">
        <v>422.42645263671875</v>
      </c>
      <c r="K37" s="2">
        <v>5588.02294921875</v>
      </c>
      <c r="L37" s="2">
        <v>0.21261031925678253</v>
      </c>
      <c r="M37" s="7">
        <v>1188.0712890625</v>
      </c>
    </row>
    <row r="38" spans="1:13" x14ac:dyDescent="0.25">
      <c r="A38" t="s">
        <v>94</v>
      </c>
      <c r="B38" s="4">
        <v>5</v>
      </c>
      <c r="C38" s="1">
        <v>5</v>
      </c>
      <c r="D38" s="1">
        <v>38</v>
      </c>
      <c r="E38" s="1">
        <v>92</v>
      </c>
      <c r="F38" s="1">
        <v>4095</v>
      </c>
      <c r="G38" s="1">
        <v>4194.79345703125</v>
      </c>
      <c r="H38" s="1">
        <v>0.31920114159584045</v>
      </c>
      <c r="I38" s="1">
        <v>1338.9827880859375</v>
      </c>
      <c r="J38" s="1">
        <v>139.59861755371094</v>
      </c>
      <c r="K38" s="1">
        <v>4222.08544921875</v>
      </c>
      <c r="L38" s="1">
        <v>0.1992993950843811</v>
      </c>
      <c r="M38" s="6">
        <v>841.4591064453125</v>
      </c>
    </row>
    <row r="39" spans="1:13" x14ac:dyDescent="0.25">
      <c r="A39" t="s">
        <v>95</v>
      </c>
      <c r="B39" s="5">
        <v>6</v>
      </c>
      <c r="C39" s="2">
        <v>5</v>
      </c>
      <c r="D39" s="2">
        <v>38</v>
      </c>
      <c r="E39" s="2">
        <v>73</v>
      </c>
      <c r="F39" s="2">
        <v>3553</v>
      </c>
      <c r="G39" s="2">
        <v>3359.630126953125</v>
      </c>
      <c r="H39" s="2">
        <v>0.34783032536506653</v>
      </c>
      <c r="I39" s="2">
        <v>1168.5811767578125</v>
      </c>
      <c r="J39" s="2">
        <v>136.77207946777344</v>
      </c>
      <c r="K39" s="2">
        <v>3437.953857421875</v>
      </c>
      <c r="L39" s="2">
        <v>0.22453674674034119</v>
      </c>
      <c r="M39" s="7">
        <v>771.94696044921875</v>
      </c>
    </row>
    <row r="40" spans="1:13" x14ac:dyDescent="0.25">
      <c r="A40" t="s">
        <v>96</v>
      </c>
      <c r="B40" s="4">
        <v>7</v>
      </c>
      <c r="C40" s="1">
        <v>5</v>
      </c>
      <c r="D40" s="1">
        <v>38</v>
      </c>
      <c r="E40" s="1">
        <v>51</v>
      </c>
      <c r="F40" s="1">
        <v>1724</v>
      </c>
      <c r="G40" s="1">
        <v>1832.196044921875</v>
      </c>
      <c r="H40" s="1">
        <v>0.26978990435600281</v>
      </c>
      <c r="I40" s="1">
        <v>494.30801391601562</v>
      </c>
      <c r="J40" s="1">
        <v>69.216964721679688</v>
      </c>
      <c r="K40" s="1">
        <v>1797.7332763671875</v>
      </c>
      <c r="L40" s="1">
        <v>0.18705067038536072</v>
      </c>
      <c r="M40" s="6">
        <v>336.26724243164062</v>
      </c>
    </row>
    <row r="42" spans="1:13" x14ac:dyDescent="0.25">
      <c r="A42" t="s">
        <v>97</v>
      </c>
      <c r="B42" s="5">
        <v>1</v>
      </c>
      <c r="C42" s="2">
        <v>6</v>
      </c>
      <c r="D42" s="2">
        <v>38</v>
      </c>
      <c r="E42" s="2">
        <v>64</v>
      </c>
      <c r="F42" s="2">
        <v>104.5</v>
      </c>
      <c r="G42" s="2">
        <v>110.328125</v>
      </c>
      <c r="H42" s="2">
        <v>0.51123505830764771</v>
      </c>
      <c r="I42" s="2">
        <v>56.403606414794922</v>
      </c>
      <c r="J42" s="2">
        <v>7.0504508018493652</v>
      </c>
      <c r="K42" s="2">
        <v>106.31034851074219</v>
      </c>
      <c r="L42" s="2">
        <v>0.3894551694393158</v>
      </c>
      <c r="M42" s="7">
        <v>41.403114318847656</v>
      </c>
    </row>
    <row r="43" spans="1:13" x14ac:dyDescent="0.25">
      <c r="A43" t="s">
        <v>98</v>
      </c>
      <c r="B43" s="4">
        <v>2</v>
      </c>
      <c r="C43" s="1">
        <v>6</v>
      </c>
      <c r="D43" s="1">
        <v>38</v>
      </c>
      <c r="E43" s="1">
        <v>55</v>
      </c>
      <c r="F43" s="1">
        <v>11434</v>
      </c>
      <c r="G43" s="1">
        <v>10879.6728515625</v>
      </c>
      <c r="H43" s="1">
        <v>0.35761374235153198</v>
      </c>
      <c r="I43" s="1">
        <v>3890.720458984375</v>
      </c>
      <c r="J43" s="1">
        <v>524.6246337890625</v>
      </c>
      <c r="K43" s="1">
        <v>11025.6328125</v>
      </c>
      <c r="L43" s="1">
        <v>0.23560512065887451</v>
      </c>
      <c r="M43" s="6">
        <v>2597.695556640625</v>
      </c>
    </row>
    <row r="44" spans="1:13" x14ac:dyDescent="0.25">
      <c r="A44" t="s">
        <v>99</v>
      </c>
      <c r="B44" s="5">
        <v>3</v>
      </c>
      <c r="C44" s="2">
        <v>6</v>
      </c>
      <c r="D44" s="2">
        <v>38</v>
      </c>
      <c r="E44" s="2">
        <v>50</v>
      </c>
      <c r="F44" s="2">
        <v>5707</v>
      </c>
      <c r="G44" s="2">
        <v>5426.06005859375</v>
      </c>
      <c r="H44" s="2">
        <v>0.39035609364509583</v>
      </c>
      <c r="I44" s="2">
        <v>2118.095703125</v>
      </c>
      <c r="J44" s="2">
        <v>299.54397583007812</v>
      </c>
      <c r="K44" s="2">
        <v>5513.13623046875</v>
      </c>
      <c r="L44" s="2">
        <v>0.26488730311393738</v>
      </c>
      <c r="M44" s="7">
        <v>1460.35986328125</v>
      </c>
    </row>
    <row r="45" spans="1:13" x14ac:dyDescent="0.25">
      <c r="A45" t="s">
        <v>100</v>
      </c>
      <c r="B45" s="4">
        <v>4</v>
      </c>
      <c r="C45" s="1">
        <v>6</v>
      </c>
      <c r="D45" s="1">
        <v>38</v>
      </c>
      <c r="E45" s="1">
        <v>56</v>
      </c>
      <c r="F45" s="1">
        <v>4890</v>
      </c>
      <c r="G45" s="1">
        <v>4757.51806640625</v>
      </c>
      <c r="H45" s="1">
        <v>0.28507256507873535</v>
      </c>
      <c r="I45" s="1">
        <v>1356.23779296875</v>
      </c>
      <c r="J45" s="1">
        <v>181.23489379882812</v>
      </c>
      <c r="K45" s="1">
        <v>4814.5400390625</v>
      </c>
      <c r="L45" s="1">
        <v>0.20832474529743195</v>
      </c>
      <c r="M45" s="6">
        <v>1002.9878540039062</v>
      </c>
    </row>
    <row r="46" spans="1:13" x14ac:dyDescent="0.25">
      <c r="A46" t="s">
        <v>101</v>
      </c>
      <c r="B46" s="5">
        <v>5</v>
      </c>
      <c r="C46" s="2">
        <v>6</v>
      </c>
      <c r="D46" s="2">
        <v>38</v>
      </c>
      <c r="E46" s="2">
        <v>72</v>
      </c>
      <c r="F46" s="2">
        <v>3865</v>
      </c>
      <c r="G46" s="2">
        <v>3957.708251953125</v>
      </c>
      <c r="H46" s="2">
        <v>0.27401158213615417</v>
      </c>
      <c r="I46" s="2">
        <v>1084.4578857421875</v>
      </c>
      <c r="J46" s="2">
        <v>127.80458831787109</v>
      </c>
      <c r="K46" s="2">
        <v>3973.59375</v>
      </c>
      <c r="L46" s="2">
        <v>0.1996103972196579</v>
      </c>
      <c r="M46" s="7">
        <v>793.17059326171875</v>
      </c>
    </row>
    <row r="47" spans="1:13" x14ac:dyDescent="0.25">
      <c r="A47" t="s">
        <v>102</v>
      </c>
      <c r="B47" s="4">
        <v>6</v>
      </c>
      <c r="C47" s="1">
        <v>6</v>
      </c>
      <c r="D47" s="1">
        <v>38</v>
      </c>
      <c r="E47" s="1">
        <v>52</v>
      </c>
      <c r="F47" s="1">
        <v>2927</v>
      </c>
      <c r="G47" s="1">
        <v>2777.019287109375</v>
      </c>
      <c r="H47" s="1">
        <v>0.31028938293457031</v>
      </c>
      <c r="I47" s="1">
        <v>861.67962646484375</v>
      </c>
      <c r="J47" s="1">
        <v>119.49346160888672</v>
      </c>
      <c r="K47" s="1">
        <v>2829.9130859375</v>
      </c>
      <c r="L47" s="1">
        <v>0.21059496700763702</v>
      </c>
      <c r="M47" s="6">
        <v>595.9654541015625</v>
      </c>
    </row>
    <row r="48" spans="1:13" x14ac:dyDescent="0.25">
      <c r="A48" t="s">
        <v>103</v>
      </c>
      <c r="B48" s="5">
        <v>7</v>
      </c>
      <c r="C48" s="2">
        <v>6</v>
      </c>
      <c r="D48" s="2">
        <v>38</v>
      </c>
      <c r="E48" s="2">
        <v>65</v>
      </c>
      <c r="F48" s="2">
        <v>1944</v>
      </c>
      <c r="G48" s="2">
        <v>2004.4615478515625</v>
      </c>
      <c r="H48" s="2">
        <v>0.42150148749351501</v>
      </c>
      <c r="I48" s="2">
        <v>844.88348388671875</v>
      </c>
      <c r="J48" s="2">
        <v>104.79489898681641</v>
      </c>
      <c r="K48" s="2">
        <v>1948.11865234375</v>
      </c>
      <c r="L48" s="2">
        <v>0.23883621394634247</v>
      </c>
      <c r="M48" s="7">
        <v>465.28128051757812</v>
      </c>
    </row>
    <row r="52" spans="1:17" x14ac:dyDescent="0.25">
      <c r="A52" t="s">
        <v>104</v>
      </c>
      <c r="B52" s="9" t="s">
        <v>106</v>
      </c>
      <c r="C52" s="19" t="s">
        <v>107</v>
      </c>
      <c r="D52" s="19"/>
      <c r="E52" s="19"/>
      <c r="F52" s="19" t="s">
        <v>108</v>
      </c>
      <c r="G52" s="19"/>
      <c r="H52" s="19"/>
      <c r="J52" t="s">
        <v>109</v>
      </c>
      <c r="K52" s="9" t="s">
        <v>106</v>
      </c>
      <c r="L52" s="19" t="s">
        <v>107</v>
      </c>
      <c r="M52" s="19"/>
      <c r="N52" s="19"/>
      <c r="O52" s="19" t="s">
        <v>108</v>
      </c>
      <c r="P52" s="19"/>
      <c r="Q52" s="19"/>
    </row>
    <row r="53" spans="1:17" x14ac:dyDescent="0.25">
      <c r="B53" s="8">
        <v>0</v>
      </c>
      <c r="C53" s="1">
        <f>K2</f>
        <v>123.642852783203</v>
      </c>
      <c r="D53" s="1">
        <f>K10</f>
        <v>142.7012939453125</v>
      </c>
      <c r="E53" s="1">
        <f>K18</f>
        <v>125.11320495605469</v>
      </c>
      <c r="F53" s="1">
        <f>K26</f>
        <v>105.58333587646484</v>
      </c>
      <c r="G53" s="1">
        <f>K34</f>
        <v>190.67241668701101</v>
      </c>
      <c r="H53" s="1">
        <f>K42</f>
        <v>106.31034851074219</v>
      </c>
      <c r="K53" s="8">
        <v>0</v>
      </c>
      <c r="L53">
        <f>C53/$C$62</f>
        <v>0.94755803347000889</v>
      </c>
      <c r="M53">
        <f t="shared" ref="M53:N59" si="0">D53/$C$62</f>
        <v>1.0936156390821765</v>
      </c>
      <c r="N53">
        <f t="shared" si="0"/>
        <v>0.95882632744781482</v>
      </c>
      <c r="O53">
        <f>F53/$F$62</f>
        <v>0.78682732297669977</v>
      </c>
      <c r="P53">
        <f t="shared" ref="P53:Q59" si="1">G53/$F$62</f>
        <v>1.4209275160890276</v>
      </c>
      <c r="Q53">
        <f t="shared" si="1"/>
        <v>0.79224516093427266</v>
      </c>
    </row>
    <row r="54" spans="1:17" x14ac:dyDescent="0.25">
      <c r="B54" s="8">
        <v>0.25</v>
      </c>
      <c r="C54" s="1">
        <f t="shared" ref="C54:C59" si="2">K3</f>
        <v>9271.5078125</v>
      </c>
      <c r="D54" s="1">
        <f t="shared" ref="D54:D59" si="3">K11</f>
        <v>13229.5908203125</v>
      </c>
      <c r="E54" s="1">
        <f t="shared" ref="E54:E59" si="4">K19</f>
        <v>11304.9384765625</v>
      </c>
      <c r="F54" s="1">
        <f t="shared" ref="F54:F59" si="5">K27</f>
        <v>9446.9091796875</v>
      </c>
      <c r="G54" s="1">
        <f t="shared" ref="G54:G59" si="6">K35</f>
        <v>11360.7998046875</v>
      </c>
      <c r="H54" s="1">
        <f t="shared" ref="H54:H59" si="7">K43</f>
        <v>11025.6328125</v>
      </c>
      <c r="K54" s="8">
        <v>0.25</v>
      </c>
      <c r="L54">
        <f t="shared" ref="L54:L59" si="8">C54/$C$62</f>
        <v>71.053777168329901</v>
      </c>
      <c r="M54">
        <f t="shared" si="0"/>
        <v>101.38721955314828</v>
      </c>
      <c r="N54">
        <f t="shared" si="0"/>
        <v>86.637318940980052</v>
      </c>
      <c r="O54">
        <f t="shared" ref="O54:O59" si="9">F54/$F$62</f>
        <v>70.400183878963858</v>
      </c>
      <c r="P54">
        <f t="shared" si="1"/>
        <v>84.66286486397172</v>
      </c>
      <c r="Q54">
        <f t="shared" si="1"/>
        <v>82.165135984467469</v>
      </c>
    </row>
    <row r="55" spans="1:17" x14ac:dyDescent="0.25">
      <c r="B55" s="8">
        <v>1</v>
      </c>
      <c r="C55" s="1">
        <f t="shared" si="2"/>
        <v>6800.70751953125</v>
      </c>
      <c r="D55" s="1">
        <f t="shared" si="3"/>
        <v>7518.337890625</v>
      </c>
      <c r="E55" s="1">
        <f t="shared" si="4"/>
        <v>7721.48193359375</v>
      </c>
      <c r="F55" s="1">
        <f t="shared" si="5"/>
        <v>7066.51416015625</v>
      </c>
      <c r="G55" s="1">
        <f t="shared" si="6"/>
        <v>8110</v>
      </c>
      <c r="H55" s="1">
        <f t="shared" si="7"/>
        <v>5513.13623046875</v>
      </c>
      <c r="K55" s="8">
        <v>1</v>
      </c>
      <c r="L55">
        <f t="shared" si="8"/>
        <v>52.118378849692526</v>
      </c>
      <c r="M55">
        <f t="shared" si="0"/>
        <v>57.618061264690347</v>
      </c>
      <c r="N55">
        <f t="shared" si="0"/>
        <v>59.174890191988972</v>
      </c>
      <c r="O55">
        <f t="shared" si="9"/>
        <v>52.66102243556854</v>
      </c>
      <c r="P55">
        <f t="shared" si="1"/>
        <v>60.437279579868211</v>
      </c>
      <c r="Q55">
        <f t="shared" si="1"/>
        <v>41.084951383815117</v>
      </c>
    </row>
    <row r="56" spans="1:17" x14ac:dyDescent="0.25">
      <c r="B56" s="8">
        <v>4</v>
      </c>
      <c r="C56" s="1">
        <f t="shared" si="2"/>
        <v>4590.36181640625</v>
      </c>
      <c r="D56" s="1">
        <f t="shared" si="3"/>
        <v>4107.30419921875</v>
      </c>
      <c r="E56" s="1">
        <f t="shared" si="4"/>
        <v>4348.9091796875</v>
      </c>
      <c r="F56" s="1">
        <f t="shared" si="5"/>
        <v>5341.5537109375</v>
      </c>
      <c r="G56" s="1">
        <f t="shared" si="6"/>
        <v>5588.02294921875</v>
      </c>
      <c r="H56" s="1">
        <f t="shared" si="7"/>
        <v>4814.5400390625</v>
      </c>
      <c r="K56" s="8">
        <v>4</v>
      </c>
      <c r="L56">
        <f t="shared" si="8"/>
        <v>35.179018582630327</v>
      </c>
      <c r="M56">
        <f t="shared" si="0"/>
        <v>31.477024367101535</v>
      </c>
      <c r="N56">
        <f t="shared" si="0"/>
        <v>33.328605230986533</v>
      </c>
      <c r="O56">
        <f t="shared" si="9"/>
        <v>39.806285452381289</v>
      </c>
      <c r="P56">
        <f t="shared" si="1"/>
        <v>41.643021612904228</v>
      </c>
      <c r="Q56">
        <f t="shared" si="1"/>
        <v>35.8788782230937</v>
      </c>
    </row>
    <row r="57" spans="1:17" x14ac:dyDescent="0.25">
      <c r="B57" s="8">
        <v>8</v>
      </c>
      <c r="C57" s="1">
        <f t="shared" si="2"/>
        <v>4182.51904296875</v>
      </c>
      <c r="D57" s="1">
        <f t="shared" si="3"/>
        <v>3941.886474609375</v>
      </c>
      <c r="E57" s="1">
        <f t="shared" si="4"/>
        <v>4168.22412109375</v>
      </c>
      <c r="F57" s="1">
        <f t="shared" si="5"/>
        <v>4044.547119140625</v>
      </c>
      <c r="G57" s="1">
        <f t="shared" si="6"/>
        <v>4222.08544921875</v>
      </c>
      <c r="H57" s="1">
        <f t="shared" si="7"/>
        <v>3973.59375</v>
      </c>
      <c r="K57" s="8">
        <v>8</v>
      </c>
      <c r="L57">
        <f t="shared" si="8"/>
        <v>32.053446115930562</v>
      </c>
      <c r="M57">
        <f t="shared" si="0"/>
        <v>30.209317497649259</v>
      </c>
      <c r="N57">
        <f t="shared" si="0"/>
        <v>31.943894550631168</v>
      </c>
      <c r="O57">
        <f t="shared" si="9"/>
        <v>30.140742911646424</v>
      </c>
      <c r="P57">
        <f t="shared" si="1"/>
        <v>31.463792688597664</v>
      </c>
      <c r="Q57">
        <f t="shared" si="1"/>
        <v>29.611984760242535</v>
      </c>
    </row>
    <row r="58" spans="1:17" x14ac:dyDescent="0.25">
      <c r="B58" s="8">
        <v>16</v>
      </c>
      <c r="C58" s="1">
        <f t="shared" si="2"/>
        <v>3336.6201171875</v>
      </c>
      <c r="D58" s="1">
        <f t="shared" si="3"/>
        <v>3180.842041015625</v>
      </c>
      <c r="E58" s="1">
        <f t="shared" si="4"/>
        <v>3292.977294921875</v>
      </c>
      <c r="F58" s="1">
        <f t="shared" si="5"/>
        <v>3172.16064453125</v>
      </c>
      <c r="G58" s="1">
        <f t="shared" si="6"/>
        <v>3437.953857421875</v>
      </c>
      <c r="H58" s="1">
        <f t="shared" si="7"/>
        <v>2829.9130859375</v>
      </c>
      <c r="K58" s="8">
        <v>16</v>
      </c>
      <c r="L58">
        <f t="shared" si="8"/>
        <v>25.570755814105336</v>
      </c>
      <c r="M58">
        <f t="shared" si="0"/>
        <v>24.37692403012036</v>
      </c>
      <c r="N58">
        <f t="shared" si="0"/>
        <v>25.236291622199253</v>
      </c>
      <c r="O58">
        <f t="shared" si="9"/>
        <v>23.639551140048102</v>
      </c>
      <c r="P58">
        <f t="shared" si="1"/>
        <v>25.620293275424444</v>
      </c>
      <c r="Q58">
        <f t="shared" si="1"/>
        <v>21.089056518068102</v>
      </c>
    </row>
    <row r="59" spans="1:17" x14ac:dyDescent="0.25">
      <c r="B59" s="8">
        <v>24</v>
      </c>
      <c r="C59" s="1">
        <f t="shared" si="2"/>
        <v>2732.783447265625</v>
      </c>
      <c r="D59" s="1">
        <f t="shared" si="3"/>
        <v>2877.705810546875</v>
      </c>
      <c r="E59" s="1">
        <f t="shared" si="4"/>
        <v>3117.9814453125</v>
      </c>
      <c r="F59" s="1">
        <f t="shared" si="5"/>
        <v>1636.4200439453125</v>
      </c>
      <c r="G59" s="1">
        <f t="shared" si="6"/>
        <v>1797.7332763671875</v>
      </c>
      <c r="H59" s="1">
        <f t="shared" si="7"/>
        <v>1948.11865234375</v>
      </c>
      <c r="K59" s="8">
        <v>24</v>
      </c>
      <c r="L59">
        <f t="shared" si="8"/>
        <v>20.94315078390192</v>
      </c>
      <c r="M59">
        <f t="shared" si="0"/>
        <v>22.053787965635266</v>
      </c>
      <c r="N59">
        <f t="shared" si="0"/>
        <v>23.895181162607855</v>
      </c>
      <c r="O59">
        <f t="shared" si="9"/>
        <v>12.194916856476334</v>
      </c>
      <c r="P59">
        <f t="shared" si="1"/>
        <v>13.397054085553169</v>
      </c>
      <c r="Q59">
        <f t="shared" si="1"/>
        <v>14.517754826936535</v>
      </c>
    </row>
    <row r="61" spans="1:17" x14ac:dyDescent="0.25">
      <c r="C61" s="19" t="s">
        <v>107</v>
      </c>
      <c r="D61" s="19"/>
      <c r="E61" s="19"/>
      <c r="F61" s="19" t="s">
        <v>108</v>
      </c>
      <c r="G61" s="19"/>
      <c r="H61" s="19"/>
      <c r="J61" t="s">
        <v>110</v>
      </c>
      <c r="K61" s="9" t="s">
        <v>106</v>
      </c>
      <c r="L61" s="19" t="s">
        <v>107</v>
      </c>
      <c r="M61" s="19"/>
      <c r="N61" s="19"/>
      <c r="O61" s="19" t="s">
        <v>108</v>
      </c>
      <c r="P61" s="19"/>
      <c r="Q61" s="19"/>
    </row>
    <row r="62" spans="1:17" x14ac:dyDescent="0.25">
      <c r="A62" t="s">
        <v>105</v>
      </c>
      <c r="C62">
        <f>AVERAGE(C53:E53)</f>
        <v>130.48578389485672</v>
      </c>
      <c r="F62">
        <f>AVERAGE(F53:H53)</f>
        <v>134.18870035807268</v>
      </c>
      <c r="K62" s="8">
        <v>0</v>
      </c>
      <c r="L62">
        <f>C53/MAX($C$53:$C$59)</f>
        <v>1.3335786938183417E-2</v>
      </c>
      <c r="M62">
        <f>D53/MAX(D$53:D$59)</f>
        <v>1.0786523625977248E-2</v>
      </c>
      <c r="N62">
        <f>E53/MAX(E$53:E$59)</f>
        <v>1.1067128336473525E-2</v>
      </c>
      <c r="O62">
        <f t="shared" ref="O62:Q68" si="10">F53/MAX(F$53:F$59)</f>
        <v>1.1176495282021701E-2</v>
      </c>
      <c r="P62">
        <f t="shared" si="10"/>
        <v>1.6783362084097194E-2</v>
      </c>
      <c r="Q62">
        <f t="shared" si="10"/>
        <v>9.6421085590856822E-3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20</v>
      </c>
      <c r="C64" s="15">
        <f>STDEV(C53:E53)/ AVERAGE(C53:E53)</f>
        <v>8.1269056367511722E-2</v>
      </c>
      <c r="F64" s="15">
        <f>STDEV(F53:H53)/ AVERAGE(F53:H53)</f>
        <v>0.3645439871849383</v>
      </c>
      <c r="K64" s="8">
        <v>1</v>
      </c>
      <c r="L64">
        <f t="shared" si="11"/>
        <v>0.73350609815184797</v>
      </c>
      <c r="M64">
        <f t="shared" si="12"/>
        <v>0.56829708437251636</v>
      </c>
      <c r="N64">
        <f t="shared" si="12"/>
        <v>0.68301848343553528</v>
      </c>
      <c r="O64">
        <f t="shared" si="10"/>
        <v>0.74802393309236914</v>
      </c>
      <c r="P64">
        <f t="shared" si="10"/>
        <v>0.71385819127397965</v>
      </c>
      <c r="Q64">
        <f t="shared" si="10"/>
        <v>0.50002900733447131</v>
      </c>
    </row>
    <row r="65" spans="1:17" x14ac:dyDescent="0.25">
      <c r="C65" s="15">
        <f t="shared" ref="C65:C70" si="13">STDEV(C54:E54)/ AVERAGE(C54:E54)</f>
        <v>0.17564530922713079</v>
      </c>
      <c r="F65" s="15">
        <f t="shared" ref="F65:F70" si="14">STDEV(F54:H54)/ AVERAGE(F54:H54)</f>
        <v>9.6320092948552816E-2</v>
      </c>
      <c r="K65" s="8">
        <v>4</v>
      </c>
      <c r="L65">
        <f t="shared" si="11"/>
        <v>0.49510413076689086</v>
      </c>
      <c r="M65">
        <f t="shared" si="12"/>
        <v>0.31046343420632944</v>
      </c>
      <c r="N65">
        <f t="shared" si="12"/>
        <v>0.3846910966126616</v>
      </c>
      <c r="O65">
        <f t="shared" si="10"/>
        <v>0.56542871423203378</v>
      </c>
      <c r="P65">
        <f t="shared" si="10"/>
        <v>0.49186879843733494</v>
      </c>
      <c r="Q65">
        <f t="shared" si="10"/>
        <v>0.43666791021773838</v>
      </c>
    </row>
    <row r="66" spans="1:17" x14ac:dyDescent="0.25">
      <c r="C66" s="15">
        <f t="shared" si="13"/>
        <v>6.5844660160790783E-2</v>
      </c>
      <c r="F66" s="15">
        <f t="shared" si="14"/>
        <v>0.18947855108883585</v>
      </c>
      <c r="K66" s="8">
        <v>8</v>
      </c>
      <c r="L66">
        <f t="shared" si="11"/>
        <v>0.45111530158339602</v>
      </c>
      <c r="M66">
        <f t="shared" si="12"/>
        <v>0.29795981811902045</v>
      </c>
      <c r="N66">
        <f t="shared" si="12"/>
        <v>0.36870825345359903</v>
      </c>
      <c r="O66">
        <f t="shared" si="10"/>
        <v>0.42813443447059973</v>
      </c>
      <c r="P66">
        <f t="shared" si="10"/>
        <v>0.37163628633581808</v>
      </c>
      <c r="Q66">
        <f t="shared" si="10"/>
        <v>0.36039598067287804</v>
      </c>
    </row>
    <row r="67" spans="1:17" x14ac:dyDescent="0.25">
      <c r="C67" s="15">
        <f t="shared" si="13"/>
        <v>5.5538440314427943E-2</v>
      </c>
      <c r="F67" s="15">
        <f t="shared" si="14"/>
        <v>7.5290981822838735E-2</v>
      </c>
      <c r="K67" s="8">
        <v>16</v>
      </c>
      <c r="L67">
        <f t="shared" si="11"/>
        <v>0.35987890909060266</v>
      </c>
      <c r="M67">
        <f t="shared" si="12"/>
        <v>0.24043389430698126</v>
      </c>
      <c r="N67">
        <f t="shared" si="12"/>
        <v>0.29128661794567967</v>
      </c>
      <c r="O67">
        <f t="shared" si="10"/>
        <v>0.33578820164291912</v>
      </c>
      <c r="P67">
        <f t="shared" si="10"/>
        <v>0.30261547747750689</v>
      </c>
      <c r="Q67">
        <f t="shared" si="10"/>
        <v>0.25666672689563597</v>
      </c>
    </row>
    <row r="68" spans="1:17" x14ac:dyDescent="0.25">
      <c r="C68" s="15">
        <f t="shared" si="13"/>
        <v>3.2944629184886387E-2</v>
      </c>
      <c r="F68" s="15">
        <f t="shared" si="14"/>
        <v>3.1371707870024496E-2</v>
      </c>
      <c r="K68" s="8">
        <v>24</v>
      </c>
      <c r="L68">
        <f t="shared" si="11"/>
        <v>0.29475070317917884</v>
      </c>
      <c r="M68">
        <f t="shared" si="12"/>
        <v>0.2175203942157071</v>
      </c>
      <c r="N68">
        <f t="shared" si="12"/>
        <v>0.27580702467127327</v>
      </c>
      <c r="O68">
        <f t="shared" si="10"/>
        <v>0.17322279835863147</v>
      </c>
      <c r="P68">
        <f t="shared" si="10"/>
        <v>0.15824002775098964</v>
      </c>
      <c r="Q68">
        <f t="shared" si="10"/>
        <v>0.17668996287769764</v>
      </c>
    </row>
    <row r="69" spans="1:17" x14ac:dyDescent="0.25">
      <c r="C69" s="15">
        <f t="shared" si="13"/>
        <v>2.4573645943617564E-2</v>
      </c>
      <c r="F69" s="15">
        <f t="shared" si="14"/>
        <v>9.6870619384019044E-2</v>
      </c>
    </row>
    <row r="70" spans="1:17" x14ac:dyDescent="0.25">
      <c r="C70" s="15">
        <f t="shared" si="13"/>
        <v>6.6869467590175424E-2</v>
      </c>
      <c r="F70" s="15">
        <f t="shared" si="14"/>
        <v>8.6885925725335544E-2</v>
      </c>
      <c r="J70" t="s">
        <v>111</v>
      </c>
      <c r="K70" s="16" t="s">
        <v>106</v>
      </c>
      <c r="L70" s="19" t="s">
        <v>107</v>
      </c>
      <c r="M70" s="19"/>
      <c r="N70" s="19"/>
      <c r="O70" s="19" t="s">
        <v>108</v>
      </c>
      <c r="P70" s="19"/>
      <c r="Q70" s="19"/>
    </row>
    <row r="71" spans="1:17" x14ac:dyDescent="0.25">
      <c r="C71" s="15"/>
      <c r="K71" s="8">
        <v>0</v>
      </c>
      <c r="L71">
        <f>C53/$C$80</f>
        <v>1.0972257918001991E-2</v>
      </c>
      <c r="M71">
        <f t="shared" ref="M71:Q77" si="15">D53/$C$80</f>
        <v>1.2663533452645263E-2</v>
      </c>
      <c r="N71">
        <f t="shared" si="15"/>
        <v>1.1102739243106251E-2</v>
      </c>
      <c r="O71">
        <f t="shared" si="15"/>
        <v>9.3696284661994363E-3</v>
      </c>
      <c r="P71">
        <f t="shared" si="15"/>
        <v>1.6920565052045176E-2</v>
      </c>
      <c r="Q71">
        <f t="shared" si="15"/>
        <v>9.4341446913865402E-3</v>
      </c>
    </row>
    <row r="72" spans="1:17" x14ac:dyDescent="0.25">
      <c r="A72" t="s">
        <v>121</v>
      </c>
      <c r="C72" s="17">
        <f>AVERAGE(C53:E53)</f>
        <v>130.48578389485672</v>
      </c>
      <c r="F72" s="17">
        <f>AVERAGE(F53:H53)</f>
        <v>134.18870035807268</v>
      </c>
      <c r="K72" s="8">
        <v>0.25</v>
      </c>
      <c r="L72">
        <f t="shared" ref="L72:L77" si="16">C54/$C$80</f>
        <v>0.82276793779494928</v>
      </c>
      <c r="M72">
        <f t="shared" si="15"/>
        <v>1.17401434343013</v>
      </c>
      <c r="N72">
        <f t="shared" si="15"/>
        <v>1.0032177187749205</v>
      </c>
      <c r="O72">
        <f t="shared" si="15"/>
        <v>0.83833332630410928</v>
      </c>
      <c r="P72">
        <f t="shared" si="15"/>
        <v>1.0081749393989412</v>
      </c>
      <c r="Q72">
        <f t="shared" si="15"/>
        <v>0.97843170231648358</v>
      </c>
    </row>
    <row r="73" spans="1:17" x14ac:dyDescent="0.25">
      <c r="C73" s="17">
        <f t="shared" ref="C73:C78" si="17">AVERAGE(C54:E54)</f>
        <v>11268.679036458334</v>
      </c>
      <c r="F73" s="17">
        <f t="shared" ref="F73:F78" si="18">AVERAGE(F54:H54)</f>
        <v>10611.113932291666</v>
      </c>
      <c r="K73" s="8">
        <v>1</v>
      </c>
      <c r="L73">
        <f t="shared" si="16"/>
        <v>0.60350529973641565</v>
      </c>
      <c r="M73">
        <f t="shared" si="15"/>
        <v>0.66718892838285693</v>
      </c>
      <c r="N73">
        <f t="shared" si="15"/>
        <v>0.68521624483330368</v>
      </c>
      <c r="O73">
        <f t="shared" si="15"/>
        <v>0.62709339198440828</v>
      </c>
      <c r="P73">
        <f t="shared" si="15"/>
        <v>0.71969393872708221</v>
      </c>
      <c r="Q73">
        <f t="shared" si="15"/>
        <v>0.48924423285388824</v>
      </c>
    </row>
    <row r="74" spans="1:17" x14ac:dyDescent="0.25">
      <c r="C74" s="17">
        <f t="shared" si="17"/>
        <v>7346.842447916667</v>
      </c>
      <c r="F74" s="17">
        <f t="shared" si="18"/>
        <v>6896.550130208333</v>
      </c>
      <c r="K74" s="8">
        <v>4</v>
      </c>
      <c r="L74">
        <f t="shared" si="16"/>
        <v>0.40735580466483567</v>
      </c>
      <c r="M74">
        <f t="shared" si="15"/>
        <v>0.36448852486880723</v>
      </c>
      <c r="N74">
        <f t="shared" si="15"/>
        <v>0.38592892437677695</v>
      </c>
      <c r="O74">
        <f t="shared" si="15"/>
        <v>0.47401773478999654</v>
      </c>
      <c r="P74">
        <f t="shared" si="15"/>
        <v>0.49588979605679018</v>
      </c>
      <c r="Q74">
        <f t="shared" si="15"/>
        <v>0.42724972674132317</v>
      </c>
    </row>
    <row r="75" spans="1:17" x14ac:dyDescent="0.25">
      <c r="C75" s="17">
        <f t="shared" si="17"/>
        <v>4348.8583984375</v>
      </c>
      <c r="F75" s="17">
        <f t="shared" si="18"/>
        <v>5248.038899739583</v>
      </c>
      <c r="K75" s="8">
        <v>8</v>
      </c>
      <c r="L75">
        <f t="shared" si="16"/>
        <v>0.3711632063915174</v>
      </c>
      <c r="M75">
        <f t="shared" si="15"/>
        <v>0.34980910023756273</v>
      </c>
      <c r="N75">
        <f t="shared" si="15"/>
        <v>0.36989465292320484</v>
      </c>
      <c r="O75">
        <f t="shared" si="15"/>
        <v>0.35891936455506657</v>
      </c>
      <c r="P75">
        <f t="shared" si="15"/>
        <v>0.37467439045506096</v>
      </c>
      <c r="Q75">
        <f t="shared" si="15"/>
        <v>0.35262285287778261</v>
      </c>
    </row>
    <row r="76" spans="1:17" x14ac:dyDescent="0.25">
      <c r="C76" s="17">
        <f t="shared" si="17"/>
        <v>4097.543212890625</v>
      </c>
      <c r="F76" s="17">
        <f t="shared" si="18"/>
        <v>4080.075439453125</v>
      </c>
      <c r="K76" s="8">
        <v>16</v>
      </c>
      <c r="L76">
        <f t="shared" si="16"/>
        <v>0.29609682788837122</v>
      </c>
      <c r="M76">
        <f t="shared" si="15"/>
        <v>0.28227284056315982</v>
      </c>
      <c r="N76">
        <f t="shared" si="15"/>
        <v>0.29222389636512663</v>
      </c>
      <c r="O76">
        <f t="shared" si="15"/>
        <v>0.28150244001698338</v>
      </c>
      <c r="P76">
        <f t="shared" si="15"/>
        <v>0.30508934066706717</v>
      </c>
      <c r="Q76">
        <f t="shared" si="15"/>
        <v>0.25113086252449707</v>
      </c>
    </row>
    <row r="77" spans="1:17" x14ac:dyDescent="0.25">
      <c r="C77" s="17">
        <f t="shared" si="17"/>
        <v>3270.146484375</v>
      </c>
      <c r="F77" s="17">
        <f t="shared" si="18"/>
        <v>3146.6758626302085</v>
      </c>
      <c r="K77" s="8">
        <v>24</v>
      </c>
      <c r="L77">
        <f t="shared" si="16"/>
        <v>0.24251142821834418</v>
      </c>
      <c r="M77">
        <f t="shared" si="15"/>
        <v>0.25537206279781643</v>
      </c>
      <c r="N77">
        <f t="shared" si="15"/>
        <v>0.27669449411281305</v>
      </c>
      <c r="O77">
        <f t="shared" si="15"/>
        <v>0.14521844473969753</v>
      </c>
      <c r="P77">
        <f t="shared" si="15"/>
        <v>0.15953363038834073</v>
      </c>
      <c r="Q77">
        <f t="shared" si="15"/>
        <v>0.17287906116066198</v>
      </c>
    </row>
    <row r="78" spans="1:17" x14ac:dyDescent="0.25">
      <c r="C78" s="17">
        <f t="shared" si="17"/>
        <v>2909.490234375</v>
      </c>
      <c r="F78" s="17">
        <f t="shared" si="18"/>
        <v>1794.0906575520833</v>
      </c>
    </row>
    <row r="79" spans="1:17" x14ac:dyDescent="0.25">
      <c r="C79" s="17"/>
    </row>
    <row r="80" spans="1:17" x14ac:dyDescent="0.25">
      <c r="A80" t="s">
        <v>122</v>
      </c>
      <c r="C80" s="18">
        <f>MAX(C72:F78)</f>
        <v>11268.679036458334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23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4</v>
      </c>
      <c r="B2" s="4">
        <v>1</v>
      </c>
      <c r="C2" s="1">
        <v>1</v>
      </c>
      <c r="D2" s="1">
        <v>67</v>
      </c>
      <c r="E2" s="1">
        <v>72</v>
      </c>
      <c r="F2" s="1">
        <v>1352.5</v>
      </c>
      <c r="G2" s="1">
        <v>1351.625</v>
      </c>
      <c r="H2" s="1">
        <v>1.618710994720459</v>
      </c>
      <c r="I2" s="1">
        <v>2673.50341796875</v>
      </c>
      <c r="J2" s="1">
        <v>315.07540893554687</v>
      </c>
      <c r="K2" s="1">
        <v>1349</v>
      </c>
      <c r="L2" s="1">
        <v>0.22155562043190002</v>
      </c>
      <c r="M2" s="6">
        <v>298.8785400390625</v>
      </c>
    </row>
    <row r="3" spans="1:13" x14ac:dyDescent="0.25">
      <c r="A3" t="s">
        <v>65</v>
      </c>
      <c r="B3" s="5">
        <v>2</v>
      </c>
      <c r="C3" s="2">
        <v>1</v>
      </c>
      <c r="D3" s="2">
        <v>67</v>
      </c>
      <c r="E3" s="2">
        <v>73</v>
      </c>
      <c r="F3" s="2">
        <v>10062</v>
      </c>
      <c r="G3" s="2">
        <v>9948.5888671875</v>
      </c>
      <c r="H3" s="2">
        <v>0.39783832430839539</v>
      </c>
      <c r="I3" s="2">
        <v>3957.93017578125</v>
      </c>
      <c r="J3" s="2">
        <v>463.24069213867187</v>
      </c>
      <c r="K3" s="2">
        <v>9846.154296875</v>
      </c>
      <c r="L3" s="2">
        <v>0.30009758472442627</v>
      </c>
      <c r="M3" s="7">
        <v>2954.80712890625</v>
      </c>
    </row>
    <row r="4" spans="1:13" x14ac:dyDescent="0.25">
      <c r="A4" t="s">
        <v>66</v>
      </c>
      <c r="B4" s="4">
        <v>3</v>
      </c>
      <c r="C4" s="1">
        <v>1</v>
      </c>
      <c r="D4" s="1">
        <v>67</v>
      </c>
      <c r="E4" s="1">
        <v>103</v>
      </c>
      <c r="F4" s="1">
        <v>9327</v>
      </c>
      <c r="G4" s="1">
        <v>9638.029296875</v>
      </c>
      <c r="H4" s="1">
        <v>0.34436407685279846</v>
      </c>
      <c r="I4" s="1">
        <v>3318.990966796875</v>
      </c>
      <c r="J4" s="1">
        <v>327.0299072265625</v>
      </c>
      <c r="K4" s="1">
        <v>9560.9033203125</v>
      </c>
      <c r="L4" s="1">
        <v>0.25195157527923584</v>
      </c>
      <c r="M4" s="6">
        <v>2408.884521484375</v>
      </c>
    </row>
    <row r="5" spans="1:13" x14ac:dyDescent="0.25">
      <c r="A5" t="s">
        <v>67</v>
      </c>
      <c r="B5" s="5">
        <v>4</v>
      </c>
      <c r="C5" s="2">
        <v>1</v>
      </c>
      <c r="D5" s="2">
        <v>67</v>
      </c>
      <c r="E5" s="2">
        <v>59</v>
      </c>
      <c r="F5" s="2">
        <v>2758</v>
      </c>
      <c r="G5" s="2">
        <v>2663.491455078125</v>
      </c>
      <c r="H5" s="2">
        <v>0.22785617411136627</v>
      </c>
      <c r="I5" s="2">
        <v>606.89300537109375</v>
      </c>
      <c r="J5" s="2">
        <v>79.0107421875</v>
      </c>
      <c r="K5" s="2">
        <v>2678.169921875</v>
      </c>
      <c r="L5" s="2">
        <v>0.18144693970680237</v>
      </c>
      <c r="M5" s="7">
        <v>485.94570922851562</v>
      </c>
    </row>
    <row r="6" spans="1:13" x14ac:dyDescent="0.25">
      <c r="A6" t="s">
        <v>68</v>
      </c>
      <c r="B6" s="4">
        <v>5</v>
      </c>
      <c r="C6" s="1">
        <v>1</v>
      </c>
      <c r="D6" s="1">
        <v>67</v>
      </c>
      <c r="E6" s="1">
        <v>85</v>
      </c>
      <c r="F6" s="1">
        <v>2963</v>
      </c>
      <c r="G6" s="1">
        <v>2912.823486328125</v>
      </c>
      <c r="H6" s="1">
        <v>0.30120265483856201</v>
      </c>
      <c r="I6" s="1">
        <v>877.35015869140625</v>
      </c>
      <c r="J6" s="1">
        <v>95.1619873046875</v>
      </c>
      <c r="K6" s="1">
        <v>2924.10400390625</v>
      </c>
      <c r="L6" s="1">
        <v>0.22191314399242401</v>
      </c>
      <c r="M6" s="6">
        <v>648.8970947265625</v>
      </c>
    </row>
    <row r="7" spans="1:13" x14ac:dyDescent="0.25">
      <c r="A7" t="s">
        <v>69</v>
      </c>
      <c r="B7" s="5">
        <v>6</v>
      </c>
      <c r="C7" s="2">
        <v>1</v>
      </c>
      <c r="D7" s="2">
        <v>67</v>
      </c>
      <c r="E7" s="2">
        <v>74</v>
      </c>
      <c r="F7" s="2">
        <v>5850</v>
      </c>
      <c r="G7" s="2">
        <v>5765.7568359375</v>
      </c>
      <c r="H7" s="2">
        <v>0.31225928664207458</v>
      </c>
      <c r="I7" s="2">
        <v>1800.4111328125</v>
      </c>
      <c r="J7" s="2">
        <v>209.29354858398437</v>
      </c>
      <c r="K7" s="2">
        <v>5840.57568359375</v>
      </c>
      <c r="L7" s="2">
        <v>0.22814297676086426</v>
      </c>
      <c r="M7" s="7">
        <v>1332.486328125</v>
      </c>
    </row>
    <row r="8" spans="1:13" x14ac:dyDescent="0.25">
      <c r="A8" t="s">
        <v>70</v>
      </c>
      <c r="B8" s="4">
        <v>7</v>
      </c>
      <c r="C8" s="1">
        <v>1</v>
      </c>
      <c r="D8" s="1">
        <v>67</v>
      </c>
      <c r="E8" s="1">
        <v>78</v>
      </c>
      <c r="F8" s="1">
        <v>4142</v>
      </c>
      <c r="G8" s="1">
        <v>4105.73095703125</v>
      </c>
      <c r="H8" s="1">
        <v>0.272409588098526</v>
      </c>
      <c r="I8" s="1">
        <v>1118.4404296875</v>
      </c>
      <c r="J8" s="1">
        <v>126.63843536376953</v>
      </c>
      <c r="K8" s="1">
        <v>4118.8427734375</v>
      </c>
      <c r="L8" s="1">
        <v>0.20234237611293793</v>
      </c>
      <c r="M8" s="6">
        <v>833.41644287109375</v>
      </c>
    </row>
    <row r="9" spans="1:13" x14ac:dyDescent="0.25">
      <c r="A9" t="s">
        <v>62</v>
      </c>
      <c r="B9" s="5">
        <v>8</v>
      </c>
      <c r="C9" s="2">
        <v>1</v>
      </c>
      <c r="D9" s="2">
        <v>67</v>
      </c>
      <c r="E9" s="2">
        <v>50</v>
      </c>
      <c r="F9" s="2">
        <v>329</v>
      </c>
      <c r="G9" s="2">
        <v>340.51998901367187</v>
      </c>
      <c r="H9" s="2">
        <v>0.37995952367782593</v>
      </c>
      <c r="I9" s="2">
        <v>129.38381958007812</v>
      </c>
      <c r="J9" s="2">
        <v>18.297636032104492</v>
      </c>
      <c r="K9" s="2">
        <v>337.43182373046875</v>
      </c>
      <c r="L9" s="2">
        <v>0.28372722864151001</v>
      </c>
      <c r="M9" s="7">
        <v>95.738594055175781</v>
      </c>
    </row>
    <row r="10" spans="1:13" x14ac:dyDescent="0.25">
      <c r="A10" t="s">
        <v>71</v>
      </c>
      <c r="B10" s="4">
        <v>1</v>
      </c>
      <c r="C10" s="1">
        <v>2</v>
      </c>
      <c r="D10" s="1">
        <v>67</v>
      </c>
      <c r="E10" s="1">
        <v>61</v>
      </c>
      <c r="F10" s="1">
        <v>1327</v>
      </c>
      <c r="G10" s="1">
        <v>1291.7213134765625</v>
      </c>
      <c r="H10" s="1">
        <v>0.2360236793756485</v>
      </c>
      <c r="I10" s="1">
        <v>304.87680053710937</v>
      </c>
      <c r="J10" s="1">
        <v>39.035476684570313</v>
      </c>
      <c r="K10" s="1">
        <v>1296.2908935546875</v>
      </c>
      <c r="L10" s="1">
        <v>0.20161530375480652</v>
      </c>
      <c r="M10" s="6">
        <v>261.35208129882812</v>
      </c>
    </row>
    <row r="11" spans="1:13" x14ac:dyDescent="0.25">
      <c r="A11" t="s">
        <v>72</v>
      </c>
      <c r="B11" s="5">
        <v>2</v>
      </c>
      <c r="C11" s="2">
        <v>2</v>
      </c>
      <c r="D11" s="2">
        <v>67</v>
      </c>
      <c r="E11" s="2">
        <v>70</v>
      </c>
      <c r="F11" s="2">
        <v>11629.5</v>
      </c>
      <c r="G11" s="2">
        <v>10879.5576171875</v>
      </c>
      <c r="H11" s="2">
        <v>0.4548705518245697</v>
      </c>
      <c r="I11" s="2">
        <v>4948.7900390625</v>
      </c>
      <c r="J11" s="2">
        <v>591.4935302734375</v>
      </c>
      <c r="K11" s="2">
        <v>10956.7578125</v>
      </c>
      <c r="L11" s="2">
        <v>0.36606329679489136</v>
      </c>
      <c r="M11" s="7">
        <v>4010.866943359375</v>
      </c>
    </row>
    <row r="12" spans="1:13" x14ac:dyDescent="0.25">
      <c r="A12" t="s">
        <v>73</v>
      </c>
      <c r="B12" s="4">
        <v>3</v>
      </c>
      <c r="C12" s="1">
        <v>2</v>
      </c>
      <c r="D12" s="1">
        <v>67</v>
      </c>
      <c r="E12" s="1">
        <v>61</v>
      </c>
      <c r="F12" s="1">
        <v>10276</v>
      </c>
      <c r="G12" s="1">
        <v>9867.6884765625</v>
      </c>
      <c r="H12" s="1">
        <v>0.38750037550926208</v>
      </c>
      <c r="I12" s="1">
        <v>3823.733154296875</v>
      </c>
      <c r="J12" s="1">
        <v>489.578857421875</v>
      </c>
      <c r="K12" s="1">
        <v>10033.36328125</v>
      </c>
      <c r="L12" s="1">
        <v>0.29687908291816711</v>
      </c>
      <c r="M12" s="6">
        <v>2978.69580078125</v>
      </c>
    </row>
    <row r="13" spans="1:13" x14ac:dyDescent="0.25">
      <c r="A13" t="s">
        <v>74</v>
      </c>
      <c r="B13" s="5">
        <v>4</v>
      </c>
      <c r="C13" s="2">
        <v>2</v>
      </c>
      <c r="D13" s="2">
        <v>67</v>
      </c>
      <c r="E13" s="2">
        <v>84</v>
      </c>
      <c r="F13" s="2">
        <v>2318.5</v>
      </c>
      <c r="G13" s="2">
        <v>2462.666748046875</v>
      </c>
      <c r="H13" s="2">
        <v>0.74887514114379883</v>
      </c>
      <c r="I13" s="2">
        <v>1844.2298583984375</v>
      </c>
      <c r="J13" s="2">
        <v>201.22196960449219</v>
      </c>
      <c r="K13" s="2">
        <v>2245.2763671875</v>
      </c>
      <c r="L13" s="2">
        <v>0.32155454158782959</v>
      </c>
      <c r="M13" s="7">
        <v>721.97882080078125</v>
      </c>
    </row>
    <row r="14" spans="1:13" x14ac:dyDescent="0.25">
      <c r="A14" t="s">
        <v>75</v>
      </c>
      <c r="B14" s="4">
        <v>5</v>
      </c>
      <c r="C14" s="1">
        <v>2</v>
      </c>
      <c r="D14" s="1">
        <v>67</v>
      </c>
      <c r="E14" s="1">
        <v>63</v>
      </c>
      <c r="F14" s="1">
        <v>2965</v>
      </c>
      <c r="G14" s="1">
        <v>2792.857177734375</v>
      </c>
      <c r="H14" s="1">
        <v>0.28429877758026123</v>
      </c>
      <c r="I14" s="1">
        <v>794.00592041015625</v>
      </c>
      <c r="J14" s="1">
        <v>100.03533935546875</v>
      </c>
      <c r="K14" s="1">
        <v>2856.140380859375</v>
      </c>
      <c r="L14" s="1">
        <v>0.17898093163967133</v>
      </c>
      <c r="M14" s="6">
        <v>511.19467163085937</v>
      </c>
    </row>
    <row r="15" spans="1:13" x14ac:dyDescent="0.25">
      <c r="A15" t="s">
        <v>76</v>
      </c>
      <c r="B15" s="5">
        <v>6</v>
      </c>
      <c r="C15" s="2">
        <v>2</v>
      </c>
      <c r="D15" s="2">
        <v>67</v>
      </c>
      <c r="E15" s="2">
        <v>63</v>
      </c>
      <c r="F15" s="2">
        <v>5996</v>
      </c>
      <c r="G15" s="2">
        <v>6203.92041015625</v>
      </c>
      <c r="H15" s="2">
        <v>0.53970128297805786</v>
      </c>
      <c r="I15" s="2">
        <v>3348.263916015625</v>
      </c>
      <c r="J15" s="2">
        <v>421.84161376953125</v>
      </c>
      <c r="K15" s="2">
        <v>5920.75439453125</v>
      </c>
      <c r="L15" s="2">
        <v>0.19995047152042389</v>
      </c>
      <c r="M15" s="7">
        <v>1183.857666015625</v>
      </c>
    </row>
    <row r="16" spans="1:13" x14ac:dyDescent="0.25">
      <c r="A16" t="s">
        <v>77</v>
      </c>
      <c r="B16" s="4">
        <v>7</v>
      </c>
      <c r="C16" s="1">
        <v>2</v>
      </c>
      <c r="D16" s="1">
        <v>67</v>
      </c>
      <c r="E16" s="1">
        <v>55</v>
      </c>
      <c r="F16" s="1">
        <v>5472</v>
      </c>
      <c r="G16" s="1">
        <v>5683.69091796875</v>
      </c>
      <c r="H16" s="1">
        <v>0.54847455024719238</v>
      </c>
      <c r="I16" s="1">
        <v>3117.35986328125</v>
      </c>
      <c r="J16" s="1">
        <v>420.3447265625</v>
      </c>
      <c r="K16" s="1">
        <v>5400.73486328125</v>
      </c>
      <c r="L16" s="1">
        <v>0.24481727182865143</v>
      </c>
      <c r="M16" s="6">
        <v>1322.193115234375</v>
      </c>
    </row>
    <row r="17" spans="1:13" x14ac:dyDescent="0.25">
      <c r="A17" t="s">
        <v>62</v>
      </c>
      <c r="B17" s="5">
        <v>8</v>
      </c>
      <c r="C17" s="2">
        <v>2</v>
      </c>
      <c r="D17" s="2">
        <v>67</v>
      </c>
      <c r="E17" s="2">
        <v>50</v>
      </c>
      <c r="F17" s="2">
        <v>330.5</v>
      </c>
      <c r="G17" s="2">
        <v>452.27999877929687</v>
      </c>
      <c r="H17" s="2">
        <v>1.7942934036254883</v>
      </c>
      <c r="I17" s="2">
        <v>811.52301025390625</v>
      </c>
      <c r="J17" s="2">
        <v>114.76668548583984</v>
      </c>
      <c r="K17" s="2">
        <v>340.54544067382812</v>
      </c>
      <c r="L17" s="2">
        <v>0.26063236594200134</v>
      </c>
      <c r="M17" s="7">
        <v>88.757171630859375</v>
      </c>
    </row>
    <row r="18" spans="1:13" x14ac:dyDescent="0.25">
      <c r="A18" t="s">
        <v>78</v>
      </c>
      <c r="B18" s="4">
        <v>1</v>
      </c>
      <c r="C18" s="1">
        <v>3</v>
      </c>
      <c r="D18" s="1">
        <v>67</v>
      </c>
      <c r="E18" s="1">
        <v>62</v>
      </c>
      <c r="F18" s="1">
        <v>1309</v>
      </c>
      <c r="G18" s="1">
        <v>1338.0968017578125</v>
      </c>
      <c r="H18" s="1">
        <v>0.36309561133384705</v>
      </c>
      <c r="I18" s="1">
        <v>485.8570556640625</v>
      </c>
      <c r="J18" s="1">
        <v>61.703907012939453</v>
      </c>
      <c r="K18" s="1">
        <v>1339.3392333984375</v>
      </c>
      <c r="L18" s="1">
        <v>0.28859990835189819</v>
      </c>
      <c r="M18" s="6">
        <v>386.53317260742187</v>
      </c>
    </row>
    <row r="19" spans="1:13" x14ac:dyDescent="0.25">
      <c r="A19" t="s">
        <v>79</v>
      </c>
      <c r="B19" s="5">
        <v>2</v>
      </c>
      <c r="C19" s="2">
        <v>3</v>
      </c>
      <c r="D19" s="2">
        <v>67</v>
      </c>
      <c r="E19" s="2">
        <v>60</v>
      </c>
      <c r="F19" s="2">
        <v>10913</v>
      </c>
      <c r="G19" s="2">
        <v>10932.3837890625</v>
      </c>
      <c r="H19" s="2">
        <v>0.39180174469947815</v>
      </c>
      <c r="I19" s="2">
        <v>4283.3271484375</v>
      </c>
      <c r="J19" s="2">
        <v>552.97515869140625</v>
      </c>
      <c r="K19" s="2">
        <v>10766.8701171875</v>
      </c>
      <c r="L19" s="2">
        <v>0.25800731778144836</v>
      </c>
      <c r="M19" s="7">
        <v>2777.931396484375</v>
      </c>
    </row>
    <row r="20" spans="1:13" x14ac:dyDescent="0.25">
      <c r="A20" s="3" t="s">
        <v>118</v>
      </c>
      <c r="B20" s="4">
        <v>3</v>
      </c>
      <c r="C20" s="1">
        <v>3</v>
      </c>
      <c r="D20" s="1">
        <v>67</v>
      </c>
      <c r="E20" s="1">
        <v>84</v>
      </c>
      <c r="F20" s="1">
        <v>10858.5</v>
      </c>
      <c r="G20" s="1">
        <v>10693.51171875</v>
      </c>
      <c r="H20" s="1">
        <v>0.33565300703048706</v>
      </c>
      <c r="I20" s="1">
        <v>3589.309326171875</v>
      </c>
      <c r="J20" s="1">
        <v>391.62576293945313</v>
      </c>
      <c r="K20" s="1">
        <v>10731.1181640625</v>
      </c>
      <c r="L20" s="1">
        <v>0.26878690719604492</v>
      </c>
      <c r="M20" s="6">
        <v>2884.38427734375</v>
      </c>
    </row>
    <row r="21" spans="1:13" x14ac:dyDescent="0.25">
      <c r="A21" t="s">
        <v>80</v>
      </c>
      <c r="B21" s="5">
        <v>4</v>
      </c>
      <c r="C21" s="2">
        <v>3</v>
      </c>
      <c r="D21" s="2">
        <v>67</v>
      </c>
      <c r="E21" s="2">
        <v>58</v>
      </c>
      <c r="F21" s="2">
        <v>2167.5</v>
      </c>
      <c r="G21" s="2">
        <v>2245.603515625</v>
      </c>
      <c r="H21" s="2">
        <v>0.36758702993392944</v>
      </c>
      <c r="I21" s="2">
        <v>825.4547119140625</v>
      </c>
      <c r="J21" s="2">
        <v>108.38751220703125</v>
      </c>
      <c r="K21" s="2">
        <v>2265.40380859375</v>
      </c>
      <c r="L21" s="2">
        <v>0.30983182787895203</v>
      </c>
      <c r="M21" s="7">
        <v>701.89422607421875</v>
      </c>
    </row>
    <row r="22" spans="1:13" x14ac:dyDescent="0.25">
      <c r="A22" t="s">
        <v>81</v>
      </c>
      <c r="B22" s="4">
        <v>5</v>
      </c>
      <c r="C22" s="1">
        <v>3</v>
      </c>
      <c r="D22" s="1">
        <v>67</v>
      </c>
      <c r="E22" s="1">
        <v>84</v>
      </c>
      <c r="F22" s="1">
        <v>3040</v>
      </c>
      <c r="G22" s="1">
        <v>3142.547607421875</v>
      </c>
      <c r="H22" s="1">
        <v>0.2562374472618103</v>
      </c>
      <c r="I22" s="1">
        <v>805.2384033203125</v>
      </c>
      <c r="J22" s="1">
        <v>87.858711242675781</v>
      </c>
      <c r="K22" s="1">
        <v>3151.73681640625</v>
      </c>
      <c r="L22" s="1">
        <v>0.19505560398101807</v>
      </c>
      <c r="M22" s="6">
        <v>614.763916015625</v>
      </c>
    </row>
    <row r="23" spans="1:13" x14ac:dyDescent="0.25">
      <c r="A23" t="s">
        <v>82</v>
      </c>
      <c r="B23" s="5">
        <v>6</v>
      </c>
      <c r="C23" s="2">
        <v>3</v>
      </c>
      <c r="D23" s="2">
        <v>67</v>
      </c>
      <c r="E23" s="2">
        <v>76</v>
      </c>
      <c r="F23" s="2">
        <v>4373</v>
      </c>
      <c r="G23" s="2">
        <v>4507.36865234375</v>
      </c>
      <c r="H23" s="2">
        <v>0.40709352493286133</v>
      </c>
      <c r="I23" s="2">
        <v>1834.9205322265625</v>
      </c>
      <c r="J23" s="2">
        <v>210.47982788085937</v>
      </c>
      <c r="K23" s="2">
        <v>4529.60302734375</v>
      </c>
      <c r="L23" s="2">
        <v>0.32121440768241882</v>
      </c>
      <c r="M23" s="7">
        <v>1454.9737548828125</v>
      </c>
    </row>
    <row r="24" spans="1:13" x14ac:dyDescent="0.25">
      <c r="A24" t="s">
        <v>83</v>
      </c>
      <c r="B24" s="4">
        <v>7</v>
      </c>
      <c r="C24" s="1">
        <v>3</v>
      </c>
      <c r="D24" s="1">
        <v>67</v>
      </c>
      <c r="E24" s="1">
        <v>65</v>
      </c>
      <c r="F24" s="1">
        <v>4015</v>
      </c>
      <c r="G24" s="1">
        <v>4073.953857421875</v>
      </c>
      <c r="H24" s="1">
        <v>0.30009746551513672</v>
      </c>
      <c r="I24" s="1">
        <v>1222.583251953125</v>
      </c>
      <c r="J24" s="1">
        <v>151.64279174804687</v>
      </c>
      <c r="K24" s="1">
        <v>4072.45751953125</v>
      </c>
      <c r="L24" s="1">
        <v>0.23149000108242035</v>
      </c>
      <c r="M24" s="6">
        <v>942.73321533203125</v>
      </c>
    </row>
    <row r="25" spans="1:13" x14ac:dyDescent="0.25">
      <c r="A25" t="s">
        <v>62</v>
      </c>
      <c r="B25" s="5">
        <v>8</v>
      </c>
      <c r="C25" s="2">
        <v>3</v>
      </c>
      <c r="D25" s="2">
        <v>67</v>
      </c>
      <c r="E25" s="2">
        <v>59</v>
      </c>
      <c r="F25" s="2">
        <v>386</v>
      </c>
      <c r="G25" s="2">
        <v>398.76272583007812</v>
      </c>
      <c r="H25" s="2">
        <v>0.25795382261276245</v>
      </c>
      <c r="I25" s="2">
        <v>102.86236572265625</v>
      </c>
      <c r="J25" s="2">
        <v>13.391539573669434</v>
      </c>
      <c r="K25" s="2">
        <v>397.1697998046875</v>
      </c>
      <c r="L25" s="2">
        <v>0.20659582316875458</v>
      </c>
      <c r="M25" s="7">
        <v>82.053627014160156</v>
      </c>
    </row>
    <row r="26" spans="1:13" x14ac:dyDescent="0.25">
      <c r="A26" t="s">
        <v>84</v>
      </c>
      <c r="B26" s="4">
        <v>1</v>
      </c>
      <c r="C26" s="1">
        <v>4</v>
      </c>
      <c r="D26" s="1">
        <v>67</v>
      </c>
      <c r="E26" s="1">
        <v>68</v>
      </c>
      <c r="F26" s="1">
        <v>1141</v>
      </c>
      <c r="G26" s="1">
        <v>1130.91174316406</v>
      </c>
      <c r="H26" s="1">
        <v>0.33066406846046448</v>
      </c>
      <c r="I26" s="1">
        <v>307.819091796875</v>
      </c>
      <c r="J26" s="1">
        <v>37.328548431396484</v>
      </c>
      <c r="K26" s="1">
        <v>1138.40319824218</v>
      </c>
      <c r="L26" s="1">
        <v>0.27129471302032471</v>
      </c>
      <c r="M26" s="6">
        <v>254.58384704589844</v>
      </c>
    </row>
    <row r="27" spans="1:13" x14ac:dyDescent="0.25">
      <c r="A27" t="s">
        <v>85</v>
      </c>
      <c r="B27" s="5">
        <v>2</v>
      </c>
      <c r="C27" s="2">
        <v>4</v>
      </c>
      <c r="D27" s="2">
        <v>67</v>
      </c>
      <c r="E27" s="2">
        <v>60</v>
      </c>
      <c r="F27" s="2">
        <v>11249.5</v>
      </c>
      <c r="G27" s="2">
        <v>10935.8330078125</v>
      </c>
      <c r="H27" s="2">
        <v>0.44293618202209473</v>
      </c>
      <c r="I27" s="2">
        <v>4843.87646484375</v>
      </c>
      <c r="J27" s="2">
        <v>625.34173583984375</v>
      </c>
      <c r="K27" s="2">
        <v>11119.57421875</v>
      </c>
      <c r="L27" s="2">
        <v>0.36835783720016479</v>
      </c>
      <c r="M27" s="7">
        <v>4095.982177734375</v>
      </c>
    </row>
    <row r="28" spans="1:13" x14ac:dyDescent="0.25">
      <c r="A28" s="3" t="s">
        <v>119</v>
      </c>
      <c r="B28" s="4">
        <v>3</v>
      </c>
      <c r="C28" s="1">
        <v>4</v>
      </c>
      <c r="D28" s="1">
        <v>67</v>
      </c>
      <c r="E28" s="1">
        <v>83</v>
      </c>
      <c r="F28" s="1">
        <v>8475</v>
      </c>
      <c r="G28" s="1">
        <v>8392.5546875</v>
      </c>
      <c r="H28" s="1">
        <v>0.4989314079284668</v>
      </c>
      <c r="I28" s="1">
        <v>4187.30859375</v>
      </c>
      <c r="J28" s="1">
        <v>459.61685180664062</v>
      </c>
      <c r="K28" s="1">
        <v>8141.70654296875</v>
      </c>
      <c r="L28" s="1">
        <v>0.28793501853942871</v>
      </c>
      <c r="M28" s="6">
        <v>2344.282470703125</v>
      </c>
    </row>
    <row r="29" spans="1:13" x14ac:dyDescent="0.25">
      <c r="A29" t="s">
        <v>86</v>
      </c>
      <c r="B29" s="5">
        <v>4</v>
      </c>
      <c r="C29" s="2">
        <v>4</v>
      </c>
      <c r="D29" s="2">
        <v>67</v>
      </c>
      <c r="E29" s="2">
        <v>81</v>
      </c>
      <c r="F29" s="2">
        <v>1933</v>
      </c>
      <c r="G29" s="2">
        <v>2054.098876953125</v>
      </c>
      <c r="H29" s="2">
        <v>0.65994507074356079</v>
      </c>
      <c r="I29" s="2">
        <v>1355.5924072265625</v>
      </c>
      <c r="J29" s="2">
        <v>150.62136840820312</v>
      </c>
      <c r="K29" s="2">
        <v>1926.02734375</v>
      </c>
      <c r="L29" s="2">
        <v>0.28677356243133545</v>
      </c>
      <c r="M29" s="7">
        <v>552.333740234375</v>
      </c>
    </row>
    <row r="30" spans="1:13" x14ac:dyDescent="0.25">
      <c r="A30" t="s">
        <v>87</v>
      </c>
      <c r="B30" s="4">
        <v>5</v>
      </c>
      <c r="C30" s="1">
        <v>4</v>
      </c>
      <c r="D30" s="1">
        <v>67</v>
      </c>
      <c r="E30" s="1">
        <v>68</v>
      </c>
      <c r="F30" s="1">
        <v>2240</v>
      </c>
      <c r="G30" s="1">
        <v>2203.338134765625</v>
      </c>
      <c r="H30" s="1">
        <v>0.37718728184700012</v>
      </c>
      <c r="I30" s="1">
        <v>831.0711669921875</v>
      </c>
      <c r="J30" s="1">
        <v>100.78218078613281</v>
      </c>
      <c r="K30" s="1">
        <v>2188.5322265625</v>
      </c>
      <c r="L30" s="1">
        <v>0.24556858837604523</v>
      </c>
      <c r="M30" s="6">
        <v>537.434814453125</v>
      </c>
    </row>
    <row r="31" spans="1:13" x14ac:dyDescent="0.25">
      <c r="A31" t="s">
        <v>88</v>
      </c>
      <c r="B31" s="5">
        <v>6</v>
      </c>
      <c r="C31" s="2">
        <v>4</v>
      </c>
      <c r="D31" s="2">
        <v>67</v>
      </c>
      <c r="E31" s="2">
        <v>80</v>
      </c>
      <c r="F31" s="2">
        <v>3340</v>
      </c>
      <c r="G31" s="2">
        <v>3180.175048828125</v>
      </c>
      <c r="H31" s="2">
        <v>0.3995271623134613</v>
      </c>
      <c r="I31" s="2">
        <v>1270.5662841796875</v>
      </c>
      <c r="J31" s="2">
        <v>142.05361938476562</v>
      </c>
      <c r="K31" s="2">
        <v>3224.59716796875</v>
      </c>
      <c r="L31" s="2">
        <v>0.32592383027076721</v>
      </c>
      <c r="M31" s="7">
        <v>1050.97314453125</v>
      </c>
    </row>
    <row r="32" spans="1:13" x14ac:dyDescent="0.25">
      <c r="A32" t="s">
        <v>89</v>
      </c>
      <c r="B32" s="4">
        <v>7</v>
      </c>
      <c r="C32" s="1">
        <v>4</v>
      </c>
      <c r="D32" s="1">
        <v>67</v>
      </c>
      <c r="E32" s="1">
        <v>50</v>
      </c>
      <c r="F32" s="1">
        <v>2453</v>
      </c>
      <c r="G32" s="1">
        <v>2534.43994140625</v>
      </c>
      <c r="H32" s="1">
        <v>0.37695276737213135</v>
      </c>
      <c r="I32" s="1">
        <v>955.3641357421875</v>
      </c>
      <c r="J32" s="1">
        <v>135.10888671875</v>
      </c>
      <c r="K32" s="1">
        <v>2520.136474609375</v>
      </c>
      <c r="L32" s="1">
        <v>0.3062194287776947</v>
      </c>
      <c r="M32" s="6">
        <v>771.7147216796875</v>
      </c>
    </row>
    <row r="34" spans="1:13" x14ac:dyDescent="0.25">
      <c r="A34" t="s">
        <v>90</v>
      </c>
      <c r="B34" s="5">
        <v>1</v>
      </c>
      <c r="C34" s="2">
        <v>5</v>
      </c>
      <c r="D34" s="2">
        <v>67</v>
      </c>
      <c r="E34" s="2">
        <v>75</v>
      </c>
      <c r="F34" s="2">
        <v>1151</v>
      </c>
      <c r="G34" s="2">
        <v>1175.29333496093</v>
      </c>
      <c r="H34" s="2">
        <v>0.37547147274017334</v>
      </c>
      <c r="I34" s="2">
        <v>328.64767456054687</v>
      </c>
      <c r="J34" s="2">
        <v>37.948963165283203</v>
      </c>
      <c r="K34" s="2">
        <v>1165.4030151367101</v>
      </c>
      <c r="L34" s="2">
        <v>0.30314642190933228</v>
      </c>
      <c r="M34" s="7">
        <v>262.34381103515625</v>
      </c>
    </row>
    <row r="35" spans="1:13" x14ac:dyDescent="0.25">
      <c r="A35" t="s">
        <v>91</v>
      </c>
      <c r="B35" s="4">
        <v>2</v>
      </c>
      <c r="C35" s="1">
        <v>5</v>
      </c>
      <c r="D35" s="1">
        <v>67</v>
      </c>
      <c r="E35" s="1">
        <v>66</v>
      </c>
      <c r="F35" s="1">
        <v>10658</v>
      </c>
      <c r="G35" s="1">
        <v>9651.5908203125</v>
      </c>
      <c r="H35" s="1">
        <v>0.47110828757286072</v>
      </c>
      <c r="I35" s="1">
        <v>4546.9443359375</v>
      </c>
      <c r="J35" s="1">
        <v>559.690185546875</v>
      </c>
      <c r="K35" s="1">
        <v>9654.2998046875</v>
      </c>
      <c r="L35" s="1">
        <v>0.3948657214641571</v>
      </c>
      <c r="M35" s="6">
        <v>3812.152099609375</v>
      </c>
    </row>
    <row r="36" spans="1:13" x14ac:dyDescent="0.25">
      <c r="A36" t="s">
        <v>92</v>
      </c>
      <c r="B36" s="5">
        <v>3</v>
      </c>
      <c r="C36" s="2">
        <v>5</v>
      </c>
      <c r="D36" s="2">
        <v>67</v>
      </c>
      <c r="E36" s="2">
        <v>75</v>
      </c>
      <c r="F36" s="2">
        <v>9809</v>
      </c>
      <c r="G36" s="2">
        <v>8958.2802734375</v>
      </c>
      <c r="H36" s="2">
        <v>0.40098404884338379</v>
      </c>
      <c r="I36" s="2">
        <v>3592.12744140625</v>
      </c>
      <c r="J36" s="2">
        <v>414.78314208984375</v>
      </c>
      <c r="K36" s="2">
        <v>9121.865234375</v>
      </c>
      <c r="L36" s="2">
        <v>0.33334106206893921</v>
      </c>
      <c r="M36" s="7">
        <v>3040.6923828125</v>
      </c>
    </row>
    <row r="37" spans="1:13" x14ac:dyDescent="0.25">
      <c r="A37" t="s">
        <v>93</v>
      </c>
      <c r="B37" s="4">
        <v>4</v>
      </c>
      <c r="C37" s="1">
        <v>5</v>
      </c>
      <c r="D37" s="1">
        <v>67</v>
      </c>
      <c r="E37" s="1">
        <v>61</v>
      </c>
      <c r="F37" s="1">
        <v>2201</v>
      </c>
      <c r="G37" s="1">
        <v>2495.934326171875</v>
      </c>
      <c r="H37" s="1">
        <v>0.68979156017303467</v>
      </c>
      <c r="I37" s="1">
        <v>1721.6744384765625</v>
      </c>
      <c r="J37" s="1">
        <v>220.43783569335938</v>
      </c>
      <c r="K37" s="1">
        <v>2199.672607421875</v>
      </c>
      <c r="L37" s="1">
        <v>0.20446310937404633</v>
      </c>
      <c r="M37" s="6">
        <v>449.75192260742187</v>
      </c>
    </row>
    <row r="38" spans="1:13" x14ac:dyDescent="0.25">
      <c r="A38" t="s">
        <v>94</v>
      </c>
      <c r="B38" s="5">
        <v>5</v>
      </c>
      <c r="C38" s="2">
        <v>5</v>
      </c>
      <c r="D38" s="2">
        <v>67</v>
      </c>
      <c r="E38" s="2">
        <v>73</v>
      </c>
      <c r="F38" s="2">
        <v>2418</v>
      </c>
      <c r="G38" s="2">
        <v>2441.24658203125</v>
      </c>
      <c r="H38" s="2">
        <v>0.30337056517601013</v>
      </c>
      <c r="I38" s="2">
        <v>740.60235595703125</v>
      </c>
      <c r="J38" s="2">
        <v>86.680946350097656</v>
      </c>
      <c r="K38" s="2">
        <v>2463.24609375</v>
      </c>
      <c r="L38" s="2">
        <v>0.22439311444759369</v>
      </c>
      <c r="M38" s="7">
        <v>552.7354736328125</v>
      </c>
    </row>
    <row r="39" spans="1:13" x14ac:dyDescent="0.25">
      <c r="A39" t="s">
        <v>95</v>
      </c>
      <c r="B39" s="4">
        <v>6</v>
      </c>
      <c r="C39" s="1">
        <v>5</v>
      </c>
      <c r="D39" s="1">
        <v>67</v>
      </c>
      <c r="E39" s="1">
        <v>79</v>
      </c>
      <c r="F39" s="1">
        <v>3696</v>
      </c>
      <c r="G39" s="1">
        <v>3545.84814453125</v>
      </c>
      <c r="H39" s="1">
        <v>0.34358569979667664</v>
      </c>
      <c r="I39" s="1">
        <v>1218.302734375</v>
      </c>
      <c r="J39" s="1">
        <v>137.06976318359375</v>
      </c>
      <c r="K39" s="1">
        <v>3624.81689453125</v>
      </c>
      <c r="L39" s="1">
        <v>0.25878724455833435</v>
      </c>
      <c r="M39" s="6">
        <v>938.05645751953125</v>
      </c>
    </row>
    <row r="40" spans="1:13" x14ac:dyDescent="0.25">
      <c r="A40" t="s">
        <v>96</v>
      </c>
      <c r="B40" s="5">
        <v>7</v>
      </c>
      <c r="C40" s="2">
        <v>5</v>
      </c>
      <c r="D40" s="2">
        <v>67</v>
      </c>
      <c r="E40" s="2">
        <v>80</v>
      </c>
      <c r="F40" s="2">
        <v>3158</v>
      </c>
      <c r="G40" s="2">
        <v>3448.449951171875</v>
      </c>
      <c r="H40" s="2">
        <v>0.71754193305969238</v>
      </c>
      <c r="I40" s="2">
        <v>2474.407470703125</v>
      </c>
      <c r="J40" s="2">
        <v>276.64715576171875</v>
      </c>
      <c r="K40" s="2">
        <v>3232.458251953125</v>
      </c>
      <c r="L40" s="2">
        <v>0.22012606263160706</v>
      </c>
      <c r="M40" s="7">
        <v>711.54833984375</v>
      </c>
    </row>
    <row r="42" spans="1:13" x14ac:dyDescent="0.25">
      <c r="A42" t="s">
        <v>97</v>
      </c>
      <c r="B42" s="4">
        <v>1</v>
      </c>
      <c r="C42" s="1">
        <v>6</v>
      </c>
      <c r="D42" s="1">
        <v>67</v>
      </c>
      <c r="E42" s="1">
        <v>70</v>
      </c>
      <c r="F42" s="1">
        <v>1253</v>
      </c>
      <c r="G42" s="1">
        <v>1247.59997558593</v>
      </c>
      <c r="H42" s="1">
        <v>0.30694818496704102</v>
      </c>
      <c r="I42" s="1">
        <v>290.86410522460937</v>
      </c>
      <c r="J42" s="1">
        <v>34.764907836914063</v>
      </c>
      <c r="K42" s="1">
        <v>1247.1935424804601</v>
      </c>
      <c r="L42" s="1">
        <v>0.21753977239131927</v>
      </c>
      <c r="M42" s="6">
        <v>206.05226135253906</v>
      </c>
    </row>
    <row r="43" spans="1:13" x14ac:dyDescent="0.25">
      <c r="A43" t="s">
        <v>98</v>
      </c>
      <c r="B43" s="5">
        <v>2</v>
      </c>
      <c r="C43" s="2">
        <v>6</v>
      </c>
      <c r="D43" s="2">
        <v>67</v>
      </c>
      <c r="E43" s="2">
        <v>80</v>
      </c>
      <c r="F43" s="2">
        <v>10515.5</v>
      </c>
      <c r="G43" s="2">
        <v>10034.462890625</v>
      </c>
      <c r="H43" s="2">
        <v>0.45930272340774536</v>
      </c>
      <c r="I43" s="2">
        <v>4608.85595703125</v>
      </c>
      <c r="J43" s="2">
        <v>515.2857666015625</v>
      </c>
      <c r="K43" s="2">
        <v>10156.3193359375</v>
      </c>
      <c r="L43" s="2">
        <v>0.39305540919303894</v>
      </c>
      <c r="M43" s="7">
        <v>3991.996337890625</v>
      </c>
    </row>
    <row r="44" spans="1:13" x14ac:dyDescent="0.25">
      <c r="A44" t="s">
        <v>99</v>
      </c>
      <c r="B44" s="4">
        <v>3</v>
      </c>
      <c r="C44" s="1">
        <v>6</v>
      </c>
      <c r="D44" s="1">
        <v>67</v>
      </c>
      <c r="E44" s="1">
        <v>54</v>
      </c>
      <c r="F44" s="1">
        <v>6999</v>
      </c>
      <c r="G44" s="1">
        <v>6905.57421875</v>
      </c>
      <c r="H44" s="1">
        <v>0.50846219062805176</v>
      </c>
      <c r="I44" s="1">
        <v>3511.223388671875</v>
      </c>
      <c r="J44" s="1">
        <v>477.81695556640625</v>
      </c>
      <c r="K44" s="1">
        <v>6832.29150390625</v>
      </c>
      <c r="L44" s="1">
        <v>0.40409290790557861</v>
      </c>
      <c r="M44" s="6">
        <v>2760.880615234375</v>
      </c>
    </row>
    <row r="45" spans="1:13" x14ac:dyDescent="0.25">
      <c r="A45" t="s">
        <v>100</v>
      </c>
      <c r="B45" s="5">
        <v>4</v>
      </c>
      <c r="C45" s="2">
        <v>6</v>
      </c>
      <c r="D45" s="2">
        <v>67</v>
      </c>
      <c r="E45" s="2">
        <v>74</v>
      </c>
      <c r="F45" s="2">
        <v>1835.5</v>
      </c>
      <c r="G45" s="2">
        <v>1905.432373046875</v>
      </c>
      <c r="H45" s="2">
        <v>0.55439132452011108</v>
      </c>
      <c r="I45" s="2">
        <v>1056.355224609375</v>
      </c>
      <c r="J45" s="2">
        <v>122.79880523681641</v>
      </c>
      <c r="K45" s="2">
        <v>1827.1514892578125</v>
      </c>
      <c r="L45" s="2">
        <v>0.26459947228431702</v>
      </c>
      <c r="M45" s="7">
        <v>483.46334838867187</v>
      </c>
    </row>
    <row r="46" spans="1:13" x14ac:dyDescent="0.25">
      <c r="A46" t="s">
        <v>101</v>
      </c>
      <c r="B46" s="4">
        <v>5</v>
      </c>
      <c r="C46" s="1">
        <v>6</v>
      </c>
      <c r="D46" s="1">
        <v>67</v>
      </c>
      <c r="E46" s="1">
        <v>71</v>
      </c>
      <c r="F46" s="1">
        <v>2446</v>
      </c>
      <c r="G46" s="1">
        <v>2433.28173828125</v>
      </c>
      <c r="H46" s="1">
        <v>0.25914287567138672</v>
      </c>
      <c r="I46" s="1">
        <v>630.567626953125</v>
      </c>
      <c r="J46" s="1">
        <v>74.834609985351563</v>
      </c>
      <c r="K46" s="1">
        <v>2434.238037109375</v>
      </c>
      <c r="L46" s="1">
        <v>0.20624978840351105</v>
      </c>
      <c r="M46" s="6">
        <v>502.06109619140625</v>
      </c>
    </row>
    <row r="47" spans="1:13" x14ac:dyDescent="0.25">
      <c r="A47" t="s">
        <v>102</v>
      </c>
      <c r="B47" s="5">
        <v>6</v>
      </c>
      <c r="C47" s="2">
        <v>6</v>
      </c>
      <c r="D47" s="2">
        <v>67</v>
      </c>
      <c r="E47" s="2">
        <v>78</v>
      </c>
      <c r="F47" s="2">
        <v>5195</v>
      </c>
      <c r="G47" s="2">
        <v>5292.52587890625</v>
      </c>
      <c r="H47" s="2">
        <v>0.65220737457275391</v>
      </c>
      <c r="I47" s="2">
        <v>3451.82421875</v>
      </c>
      <c r="J47" s="2">
        <v>390.84213256835937</v>
      </c>
      <c r="K47" s="2">
        <v>5050.02880859375</v>
      </c>
      <c r="L47" s="2">
        <v>0.2286418080329895</v>
      </c>
      <c r="M47" s="7">
        <v>1154.647705078125</v>
      </c>
    </row>
    <row r="48" spans="1:13" x14ac:dyDescent="0.25">
      <c r="A48" t="s">
        <v>103</v>
      </c>
      <c r="B48" s="4">
        <v>7</v>
      </c>
      <c r="C48" s="1">
        <v>6</v>
      </c>
      <c r="D48" s="1">
        <v>67</v>
      </c>
      <c r="E48" s="1">
        <v>73</v>
      </c>
      <c r="F48" s="1">
        <v>2920</v>
      </c>
      <c r="G48" s="1">
        <v>2935.26025390625</v>
      </c>
      <c r="H48" s="1">
        <v>0.39753842353820801</v>
      </c>
      <c r="I48" s="1">
        <v>1166.878662109375</v>
      </c>
      <c r="J48" s="1">
        <v>136.57281494140625</v>
      </c>
      <c r="K48" s="1">
        <v>2897.84619140625</v>
      </c>
      <c r="L48" s="1">
        <v>0.26660418510437012</v>
      </c>
      <c r="M48" s="6">
        <v>772.57794189453125</v>
      </c>
    </row>
    <row r="52" spans="1:17" x14ac:dyDescent="0.25">
      <c r="A52" t="s">
        <v>104</v>
      </c>
      <c r="B52" s="9" t="s">
        <v>106</v>
      </c>
      <c r="C52" s="19" t="s">
        <v>107</v>
      </c>
      <c r="D52" s="19"/>
      <c r="E52" s="19"/>
      <c r="F52" s="19" t="s">
        <v>108</v>
      </c>
      <c r="G52" s="19"/>
      <c r="H52" s="19"/>
      <c r="J52" t="s">
        <v>109</v>
      </c>
      <c r="K52" s="9" t="s">
        <v>106</v>
      </c>
      <c r="L52" s="19" t="s">
        <v>107</v>
      </c>
      <c r="M52" s="19"/>
      <c r="N52" s="19"/>
      <c r="O52" s="19" t="s">
        <v>108</v>
      </c>
      <c r="P52" s="19"/>
      <c r="Q52" s="19"/>
    </row>
    <row r="53" spans="1:17" x14ac:dyDescent="0.25">
      <c r="B53" s="8">
        <v>0</v>
      </c>
      <c r="C53" s="1">
        <f>K2</f>
        <v>1349</v>
      </c>
      <c r="D53" s="1">
        <f>K10</f>
        <v>1296.2908935546875</v>
      </c>
      <c r="E53" s="1">
        <f>K18</f>
        <v>1339.3392333984375</v>
      </c>
      <c r="F53" s="1">
        <f>K26</f>
        <v>1138.40319824218</v>
      </c>
      <c r="G53" s="1">
        <f>K34</f>
        <v>1165.4030151367101</v>
      </c>
      <c r="H53" s="1">
        <f>K42</f>
        <v>1247.1935424804601</v>
      </c>
      <c r="K53" s="8">
        <v>0</v>
      </c>
      <c r="L53">
        <f>C53/$C$62</f>
        <v>1.0156526129301158</v>
      </c>
      <c r="M53">
        <f t="shared" ref="M53:N59" si="0">D53/$C$62</f>
        <v>0.97596829737311552</v>
      </c>
      <c r="N53">
        <f t="shared" si="0"/>
        <v>1.0083790896967688</v>
      </c>
      <c r="O53">
        <f>F53/$F$62</f>
        <v>0.96176001958075363</v>
      </c>
      <c r="P53">
        <f t="shared" ref="P53:Q59" si="1">G53/$F$62</f>
        <v>0.9845703423778579</v>
      </c>
      <c r="Q53">
        <f t="shared" si="1"/>
        <v>1.0536696380413884</v>
      </c>
    </row>
    <row r="54" spans="1:17" x14ac:dyDescent="0.25">
      <c r="B54" s="8">
        <v>0.25</v>
      </c>
      <c r="C54" s="1">
        <f t="shared" ref="C54:C59" si="2">K3</f>
        <v>9846.154296875</v>
      </c>
      <c r="D54" s="1">
        <f t="shared" ref="D54:D59" si="3">K11</f>
        <v>10956.7578125</v>
      </c>
      <c r="E54" s="1">
        <f t="shared" ref="E54:E59" si="4">K19</f>
        <v>10766.8701171875</v>
      </c>
      <c r="F54" s="1">
        <f t="shared" ref="F54:F59" si="5">K27</f>
        <v>11119.57421875</v>
      </c>
      <c r="G54" s="1">
        <f t="shared" ref="G54:G59" si="6">K35</f>
        <v>9654.2998046875</v>
      </c>
      <c r="H54" s="1">
        <f t="shared" ref="H54:H59" si="7">K43</f>
        <v>10156.3193359375</v>
      </c>
      <c r="K54" s="8">
        <v>0.25</v>
      </c>
      <c r="L54">
        <f t="shared" ref="L54:L59" si="8">C54/$C$62</f>
        <v>7.4131003253774503</v>
      </c>
      <c r="M54">
        <f t="shared" si="0"/>
        <v>8.2492659017850887</v>
      </c>
      <c r="N54">
        <f t="shared" si="0"/>
        <v>8.1063007914015319</v>
      </c>
      <c r="O54">
        <f t="shared" ref="O54:O59" si="9">F54/$F$62</f>
        <v>9.3941776822727796</v>
      </c>
      <c r="P54">
        <f t="shared" si="1"/>
        <v>8.1562662363668377</v>
      </c>
      <c r="Q54">
        <f t="shared" si="1"/>
        <v>8.5803886518260093</v>
      </c>
    </row>
    <row r="55" spans="1:17" x14ac:dyDescent="0.25">
      <c r="B55" s="8">
        <v>1</v>
      </c>
      <c r="C55" s="1">
        <f t="shared" si="2"/>
        <v>9560.9033203125</v>
      </c>
      <c r="D55" s="1">
        <f t="shared" si="3"/>
        <v>10033.36328125</v>
      </c>
      <c r="E55" s="1">
        <f t="shared" si="4"/>
        <v>10731.1181640625</v>
      </c>
      <c r="F55" s="1">
        <f t="shared" si="5"/>
        <v>8141.70654296875</v>
      </c>
      <c r="G55" s="1">
        <f t="shared" si="6"/>
        <v>9121.865234375</v>
      </c>
      <c r="H55" s="1">
        <f t="shared" si="7"/>
        <v>6832.29150390625</v>
      </c>
      <c r="K55" s="8">
        <v>1</v>
      </c>
      <c r="L55">
        <f t="shared" si="8"/>
        <v>7.1983368711991176</v>
      </c>
      <c r="M55">
        <f t="shared" si="0"/>
        <v>7.5540486531346493</v>
      </c>
      <c r="N55">
        <f t="shared" si="0"/>
        <v>8.0793833973253548</v>
      </c>
      <c r="O55">
        <f t="shared" si="9"/>
        <v>6.8783782901148962</v>
      </c>
      <c r="P55">
        <f t="shared" si="1"/>
        <v>7.7064482074295331</v>
      </c>
      <c r="Q55">
        <f t="shared" si="1"/>
        <v>5.7721419095841249</v>
      </c>
    </row>
    <row r="56" spans="1:17" x14ac:dyDescent="0.25">
      <c r="B56" s="8">
        <v>4</v>
      </c>
      <c r="C56" s="1">
        <f t="shared" si="2"/>
        <v>2678.169921875</v>
      </c>
      <c r="D56" s="1">
        <f t="shared" si="3"/>
        <v>2245.2763671875</v>
      </c>
      <c r="E56" s="1">
        <f t="shared" si="4"/>
        <v>2265.40380859375</v>
      </c>
      <c r="F56" s="1">
        <f t="shared" si="5"/>
        <v>1926.02734375</v>
      </c>
      <c r="G56" s="1">
        <f t="shared" si="6"/>
        <v>2199.672607421875</v>
      </c>
      <c r="H56" s="1">
        <f t="shared" si="7"/>
        <v>1827.1514892578125</v>
      </c>
      <c r="K56" s="8">
        <v>4</v>
      </c>
      <c r="L56">
        <f t="shared" si="8"/>
        <v>2.0163752994982858</v>
      </c>
      <c r="M56">
        <f t="shared" si="0"/>
        <v>1.690452786570958</v>
      </c>
      <c r="N56">
        <f t="shared" si="0"/>
        <v>1.7056065956560993</v>
      </c>
      <c r="O56">
        <f t="shared" si="9"/>
        <v>1.6271704952149992</v>
      </c>
      <c r="P56">
        <f t="shared" si="1"/>
        <v>1.8583549073403547</v>
      </c>
      <c r="Q56">
        <f t="shared" si="1"/>
        <v>1.5436369599093123</v>
      </c>
    </row>
    <row r="57" spans="1:17" x14ac:dyDescent="0.25">
      <c r="B57" s="8">
        <v>8</v>
      </c>
      <c r="C57" s="1">
        <f t="shared" si="2"/>
        <v>2924.10400390625</v>
      </c>
      <c r="D57" s="1">
        <f t="shared" si="3"/>
        <v>2856.140380859375</v>
      </c>
      <c r="E57" s="1">
        <f t="shared" si="4"/>
        <v>3151.73681640625</v>
      </c>
      <c r="F57" s="1">
        <f t="shared" si="5"/>
        <v>2188.5322265625</v>
      </c>
      <c r="G57" s="1">
        <f t="shared" si="6"/>
        <v>2463.24609375</v>
      </c>
      <c r="H57" s="1">
        <f t="shared" si="7"/>
        <v>2434.238037109375</v>
      </c>
      <c r="K57" s="8">
        <v>8</v>
      </c>
      <c r="L57">
        <f t="shared" si="8"/>
        <v>2.2015373402867282</v>
      </c>
      <c r="M57">
        <f t="shared" si="0"/>
        <v>2.1503680064603707</v>
      </c>
      <c r="N57">
        <f t="shared" si="0"/>
        <v>2.3729204839518547</v>
      </c>
      <c r="O57">
        <f t="shared" si="9"/>
        <v>1.8489431515318735</v>
      </c>
      <c r="P57">
        <f t="shared" si="1"/>
        <v>2.0810303546364692</v>
      </c>
      <c r="Q57">
        <f t="shared" si="1"/>
        <v>2.056523405634775</v>
      </c>
    </row>
    <row r="58" spans="1:17" x14ac:dyDescent="0.25">
      <c r="B58" s="8">
        <v>16</v>
      </c>
      <c r="C58" s="1">
        <f t="shared" si="2"/>
        <v>5840.57568359375</v>
      </c>
      <c r="D58" s="1">
        <f t="shared" si="3"/>
        <v>5920.75439453125</v>
      </c>
      <c r="E58" s="1">
        <f t="shared" si="4"/>
        <v>4529.60302734375</v>
      </c>
      <c r="F58" s="1">
        <f t="shared" si="5"/>
        <v>3224.59716796875</v>
      </c>
      <c r="G58" s="1">
        <f t="shared" si="6"/>
        <v>3624.81689453125</v>
      </c>
      <c r="H58" s="1">
        <f t="shared" si="7"/>
        <v>5050.02880859375</v>
      </c>
      <c r="K58" s="8">
        <v>16</v>
      </c>
      <c r="L58">
        <f t="shared" si="8"/>
        <v>4.3973283573447661</v>
      </c>
      <c r="M58">
        <f t="shared" si="0"/>
        <v>4.45769434493931</v>
      </c>
      <c r="N58">
        <f t="shared" si="0"/>
        <v>3.4103062640903206</v>
      </c>
      <c r="O58">
        <f t="shared" si="9"/>
        <v>2.7242444857800812</v>
      </c>
      <c r="P58">
        <f t="shared" si="1"/>
        <v>3.0623631177812087</v>
      </c>
      <c r="Q58">
        <f t="shared" si="1"/>
        <v>4.2664284616699151</v>
      </c>
    </row>
    <row r="59" spans="1:17" x14ac:dyDescent="0.25">
      <c r="B59" s="8">
        <v>24</v>
      </c>
      <c r="C59" s="1">
        <f t="shared" si="2"/>
        <v>4118.8427734375</v>
      </c>
      <c r="D59" s="1">
        <f t="shared" si="3"/>
        <v>5400.73486328125</v>
      </c>
      <c r="E59" s="1">
        <f t="shared" si="4"/>
        <v>4072.45751953125</v>
      </c>
      <c r="F59" s="1">
        <f t="shared" si="5"/>
        <v>2520.136474609375</v>
      </c>
      <c r="G59" s="1">
        <f t="shared" si="6"/>
        <v>3232.458251953125</v>
      </c>
      <c r="H59" s="1">
        <f t="shared" si="7"/>
        <v>2897.84619140625</v>
      </c>
      <c r="K59" s="8">
        <v>24</v>
      </c>
      <c r="L59">
        <f t="shared" si="8"/>
        <v>3.101047757665027</v>
      </c>
      <c r="M59">
        <f t="shared" si="0"/>
        <v>4.0661752969861924</v>
      </c>
      <c r="N59">
        <f t="shared" si="0"/>
        <v>3.0661246262111281</v>
      </c>
      <c r="O59">
        <f t="shared" si="9"/>
        <v>2.1290931973039489</v>
      </c>
      <c r="P59">
        <f t="shared" si="1"/>
        <v>2.7308857850125614</v>
      </c>
      <c r="Q59">
        <f t="shared" si="1"/>
        <v>2.4481946414876319</v>
      </c>
    </row>
    <row r="61" spans="1:17" x14ac:dyDescent="0.25">
      <c r="C61" s="19" t="s">
        <v>107</v>
      </c>
      <c r="D61" s="19"/>
      <c r="E61" s="19"/>
      <c r="F61" s="19" t="s">
        <v>108</v>
      </c>
      <c r="G61" s="19"/>
      <c r="H61" s="19"/>
      <c r="J61" t="s">
        <v>110</v>
      </c>
      <c r="K61" s="9" t="s">
        <v>106</v>
      </c>
      <c r="L61" s="19" t="s">
        <v>107</v>
      </c>
      <c r="M61" s="19"/>
      <c r="N61" s="19"/>
      <c r="O61" s="19" t="s">
        <v>108</v>
      </c>
      <c r="P61" s="19"/>
      <c r="Q61" s="19"/>
    </row>
    <row r="62" spans="1:17" x14ac:dyDescent="0.25">
      <c r="A62" t="s">
        <v>105</v>
      </c>
      <c r="C62">
        <f>AVERAGE(C53:E53)</f>
        <v>1328.2100423177083</v>
      </c>
      <c r="F62">
        <f>AVERAGE(F53:H53)</f>
        <v>1183.6665852864501</v>
      </c>
      <c r="K62" s="8">
        <v>0</v>
      </c>
      <c r="L62">
        <f>C53/MAX($C$53:$C$59)</f>
        <v>0.13700780622828035</v>
      </c>
      <c r="M62">
        <f>D53/MAX(D$53:D$59)</f>
        <v>0.11830971494832312</v>
      </c>
      <c r="N62">
        <f>E53/MAX(E$53:E$59)</f>
        <v>0.12439448222379941</v>
      </c>
      <c r="O62">
        <f t="shared" ref="O62:Q68" si="10">F53/MAX(F$53:F$59)</f>
        <v>0.10237830836387482</v>
      </c>
      <c r="P62">
        <f t="shared" si="10"/>
        <v>0.12071336489580178</v>
      </c>
      <c r="Q62">
        <f t="shared" si="10"/>
        <v>0.12279975660743001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1</v>
      </c>
      <c r="P63">
        <f t="shared" si="10"/>
        <v>1</v>
      </c>
      <c r="Q63">
        <f t="shared" si="10"/>
        <v>1</v>
      </c>
    </row>
    <row r="64" spans="1:17" x14ac:dyDescent="0.25">
      <c r="A64" t="s">
        <v>120</v>
      </c>
      <c r="C64" s="15">
        <f>STDEV(C53:E53)/ AVERAGE(C53:E53)</f>
        <v>2.1127424912108065E-2</v>
      </c>
      <c r="F64" s="15">
        <f>STDEV(F53:H53)/ AVERAGE(F53:H53)</f>
        <v>4.7858126187171834E-2</v>
      </c>
      <c r="K64" s="8">
        <v>1</v>
      </c>
      <c r="L64">
        <f t="shared" si="11"/>
        <v>0.97102919901904916</v>
      </c>
      <c r="M64">
        <f t="shared" si="12"/>
        <v>0.91572374355153252</v>
      </c>
      <c r="N64">
        <f t="shared" si="12"/>
        <v>0.99667944790492757</v>
      </c>
      <c r="O64">
        <f t="shared" si="10"/>
        <v>0.7321958901304042</v>
      </c>
      <c r="P64">
        <f t="shared" si="10"/>
        <v>0.94485000662047136</v>
      </c>
      <c r="Q64">
        <f t="shared" si="10"/>
        <v>0.67271334013008177</v>
      </c>
    </row>
    <row r="65" spans="1:17" x14ac:dyDescent="0.25">
      <c r="C65" s="15">
        <f t="shared" ref="C65:C70" si="13">STDEV(C54:E54)/ AVERAGE(C54:E54)</f>
        <v>5.644903702915445E-2</v>
      </c>
      <c r="F65" s="15">
        <f t="shared" ref="F65:F70" si="14">STDEV(F54:H54)/ AVERAGE(F54:H54)</f>
        <v>7.2224359008442596E-2</v>
      </c>
      <c r="K65" s="8">
        <v>4</v>
      </c>
      <c r="L65">
        <f t="shared" si="11"/>
        <v>0.27200162023918362</v>
      </c>
      <c r="M65">
        <f t="shared" si="12"/>
        <v>0.20492160232162657</v>
      </c>
      <c r="N65">
        <f t="shared" si="12"/>
        <v>0.21040504658613957</v>
      </c>
      <c r="O65">
        <f t="shared" si="10"/>
        <v>0.17321052999514158</v>
      </c>
      <c r="P65">
        <f t="shared" si="10"/>
        <v>0.2278438262662878</v>
      </c>
      <c r="Q65">
        <f t="shared" si="10"/>
        <v>0.1799029184512298</v>
      </c>
    </row>
    <row r="66" spans="1:17" x14ac:dyDescent="0.25">
      <c r="C66" s="15">
        <f t="shared" si="13"/>
        <v>5.8239415048325395E-2</v>
      </c>
      <c r="F66" s="15">
        <f t="shared" si="14"/>
        <v>0.1430194699230915</v>
      </c>
      <c r="K66" s="8">
        <v>8</v>
      </c>
      <c r="L66">
        <f t="shared" si="11"/>
        <v>0.29697929930209505</v>
      </c>
      <c r="M66">
        <f t="shared" si="12"/>
        <v>0.26067386262758785</v>
      </c>
      <c r="N66">
        <f t="shared" si="12"/>
        <v>0.29272544222252961</v>
      </c>
      <c r="O66">
        <f t="shared" si="10"/>
        <v>0.1968179881269341</v>
      </c>
      <c r="P66">
        <f t="shared" si="10"/>
        <v>0.2551449761850163</v>
      </c>
      <c r="Q66">
        <f t="shared" si="10"/>
        <v>0.23967718585767347</v>
      </c>
    </row>
    <row r="67" spans="1:17" x14ac:dyDescent="0.25">
      <c r="C67" s="15">
        <f t="shared" si="13"/>
        <v>0.10196134103070358</v>
      </c>
      <c r="F67" s="15">
        <f t="shared" si="14"/>
        <v>9.7250416976003493E-2</v>
      </c>
      <c r="K67" s="8">
        <v>16</v>
      </c>
      <c r="L67">
        <f t="shared" si="11"/>
        <v>0.59318344071120721</v>
      </c>
      <c r="M67">
        <f t="shared" si="12"/>
        <v>0.54037467066914324</v>
      </c>
      <c r="N67">
        <f t="shared" si="12"/>
        <v>0.42069821387675138</v>
      </c>
      <c r="O67">
        <f t="shared" si="10"/>
        <v>0.28999286344358255</v>
      </c>
      <c r="P67">
        <f t="shared" si="10"/>
        <v>0.37546139729069472</v>
      </c>
      <c r="Q67">
        <f t="shared" si="10"/>
        <v>0.49723021121682726</v>
      </c>
    </row>
    <row r="68" spans="1:17" x14ac:dyDescent="0.25">
      <c r="C68" s="15">
        <f t="shared" si="13"/>
        <v>5.1999229477298299E-2</v>
      </c>
      <c r="F68" s="15">
        <f t="shared" si="14"/>
        <v>6.389940181638977E-2</v>
      </c>
      <c r="K68" s="8">
        <v>24</v>
      </c>
      <c r="L68">
        <f t="shared" si="11"/>
        <v>0.41831995002807848</v>
      </c>
      <c r="M68">
        <f t="shared" si="12"/>
        <v>0.49291359320909967</v>
      </c>
      <c r="N68">
        <f t="shared" si="12"/>
        <v>0.37823968109638989</v>
      </c>
      <c r="O68">
        <f t="shared" si="10"/>
        <v>0.2266396558925684</v>
      </c>
      <c r="P68">
        <f t="shared" si="10"/>
        <v>0.334820579156207</v>
      </c>
      <c r="Q68">
        <f t="shared" si="10"/>
        <v>0.28532444634272208</v>
      </c>
    </row>
    <row r="69" spans="1:17" x14ac:dyDescent="0.25">
      <c r="C69" s="15">
        <f t="shared" si="13"/>
        <v>0.14383439781511326</v>
      </c>
      <c r="F69" s="15">
        <f t="shared" si="14"/>
        <v>0.24189691410233671</v>
      </c>
    </row>
    <row r="70" spans="1:17" x14ac:dyDescent="0.25">
      <c r="C70" s="15">
        <f t="shared" si="13"/>
        <v>0.16638741511253258</v>
      </c>
      <c r="F70" s="15">
        <f t="shared" si="14"/>
        <v>0.1235930471722151</v>
      </c>
      <c r="J70" t="s">
        <v>111</v>
      </c>
      <c r="K70" s="16" t="s">
        <v>106</v>
      </c>
      <c r="L70" s="19" t="s">
        <v>107</v>
      </c>
      <c r="M70" s="19"/>
      <c r="N70" s="19"/>
      <c r="O70" s="19" t="s">
        <v>108</v>
      </c>
      <c r="P70" s="19"/>
      <c r="Q70" s="19"/>
    </row>
    <row r="71" spans="1:17" x14ac:dyDescent="0.25">
      <c r="C71" s="15"/>
      <c r="K71" s="8">
        <v>0</v>
      </c>
      <c r="L71">
        <f>C53/$C$80</f>
        <v>0.12819220515860558</v>
      </c>
      <c r="M71">
        <f t="shared" ref="M71:Q77" si="15">D53/$C$80</f>
        <v>0.12318338633935852</v>
      </c>
      <c r="N71">
        <f t="shared" si="15"/>
        <v>0.12727416588938623</v>
      </c>
      <c r="O71">
        <f t="shared" si="15"/>
        <v>0.10817970077262734</v>
      </c>
      <c r="P71">
        <f t="shared" si="15"/>
        <v>0.11074542802732591</v>
      </c>
      <c r="Q71">
        <f t="shared" si="15"/>
        <v>0.11851778389187784</v>
      </c>
    </row>
    <row r="72" spans="1:17" x14ac:dyDescent="0.25">
      <c r="A72" t="s">
        <v>121</v>
      </c>
      <c r="C72" s="17">
        <f>AVERAGE(C53:E53)</f>
        <v>1328.2100423177083</v>
      </c>
      <c r="F72" s="17">
        <f>AVERAGE(F53:H53)</f>
        <v>1183.6665852864501</v>
      </c>
      <c r="K72" s="8">
        <v>0.25</v>
      </c>
      <c r="L72">
        <f t="shared" ref="L72:L77" si="16">C54/$C$80</f>
        <v>0.93565621323075299</v>
      </c>
      <c r="M72">
        <f t="shared" si="15"/>
        <v>1.0411941774448885</v>
      </c>
      <c r="N72">
        <f t="shared" si="15"/>
        <v>1.0231496093243586</v>
      </c>
      <c r="O72">
        <f t="shared" si="15"/>
        <v>1.056666226483574</v>
      </c>
      <c r="P72">
        <f t="shared" si="15"/>
        <v>0.91742474516322148</v>
      </c>
      <c r="Q72">
        <f t="shared" si="15"/>
        <v>0.96513044623336752</v>
      </c>
    </row>
    <row r="73" spans="1:17" x14ac:dyDescent="0.25">
      <c r="C73" s="17">
        <f t="shared" ref="C73:C78" si="17">AVERAGE(C54:E54)</f>
        <v>10523.2607421875</v>
      </c>
      <c r="F73" s="17">
        <f t="shared" ref="F73:F78" si="18">AVERAGE(F54:H54)</f>
        <v>10310.064453125</v>
      </c>
      <c r="K73" s="8">
        <v>1</v>
      </c>
      <c r="L73">
        <f t="shared" si="16"/>
        <v>0.90854950329065476</v>
      </c>
      <c r="M73">
        <f t="shared" si="15"/>
        <v>0.95344622993389183</v>
      </c>
      <c r="N73">
        <f t="shared" si="15"/>
        <v>1.019752187745544</v>
      </c>
      <c r="O73">
        <f t="shared" si="15"/>
        <v>0.77368666827087573</v>
      </c>
      <c r="P73">
        <f t="shared" si="15"/>
        <v>0.86682877654125412</v>
      </c>
      <c r="Q73">
        <f t="shared" si="15"/>
        <v>0.64925612614688499</v>
      </c>
    </row>
    <row r="74" spans="1:17" x14ac:dyDescent="0.25">
      <c r="C74" s="17">
        <f t="shared" si="17"/>
        <v>10108.461588541666</v>
      </c>
      <c r="F74" s="17">
        <f t="shared" si="18"/>
        <v>8031.954427083333</v>
      </c>
      <c r="K74" s="8">
        <v>4</v>
      </c>
      <c r="L74">
        <f t="shared" si="16"/>
        <v>0.25450000598562394</v>
      </c>
      <c r="M74">
        <f t="shared" si="15"/>
        <v>0.21336317916995451</v>
      </c>
      <c r="N74">
        <f t="shared" si="15"/>
        <v>0.21527584121448218</v>
      </c>
      <c r="O74">
        <f t="shared" si="15"/>
        <v>0.18302571711718618</v>
      </c>
      <c r="P74">
        <f t="shared" si="15"/>
        <v>0.20902956424936239</v>
      </c>
      <c r="Q74">
        <f t="shared" si="15"/>
        <v>0.17362978396352055</v>
      </c>
    </row>
    <row r="75" spans="1:17" x14ac:dyDescent="0.25">
      <c r="C75" s="17">
        <f t="shared" si="17"/>
        <v>2396.2833658854165</v>
      </c>
      <c r="F75" s="17">
        <f t="shared" si="18"/>
        <v>1984.2838134765625</v>
      </c>
      <c r="K75" s="8">
        <v>8</v>
      </c>
      <c r="L75">
        <f t="shared" si="16"/>
        <v>0.27787052659292066</v>
      </c>
      <c r="M75">
        <f t="shared" si="15"/>
        <v>0.27141210797991316</v>
      </c>
      <c r="N75">
        <f t="shared" si="15"/>
        <v>0.29950192184928126</v>
      </c>
      <c r="O75">
        <f t="shared" si="15"/>
        <v>0.20797092081817634</v>
      </c>
      <c r="P75">
        <f t="shared" si="15"/>
        <v>0.23407631475621482</v>
      </c>
      <c r="Q75">
        <f t="shared" si="15"/>
        <v>0.23131974933877417</v>
      </c>
    </row>
    <row r="76" spans="1:17" x14ac:dyDescent="0.25">
      <c r="C76" s="17">
        <f t="shared" si="17"/>
        <v>2977.3270670572915</v>
      </c>
      <c r="F76" s="17">
        <f t="shared" si="18"/>
        <v>2362.0054524739585</v>
      </c>
      <c r="K76" s="8">
        <v>16</v>
      </c>
      <c r="L76">
        <f t="shared" si="16"/>
        <v>0.5550157718870371</v>
      </c>
      <c r="M76">
        <f t="shared" si="15"/>
        <v>0.56263496073941111</v>
      </c>
      <c r="N76">
        <f t="shared" si="15"/>
        <v>0.43043721317145361</v>
      </c>
      <c r="O76">
        <f t="shared" si="15"/>
        <v>0.30642566472209676</v>
      </c>
      <c r="P76">
        <f t="shared" si="15"/>
        <v>0.34445757672804267</v>
      </c>
      <c r="Q76">
        <f t="shared" si="15"/>
        <v>0.47989201563240808</v>
      </c>
    </row>
    <row r="77" spans="1:17" x14ac:dyDescent="0.25">
      <c r="C77" s="17">
        <f t="shared" si="17"/>
        <v>5430.31103515625</v>
      </c>
      <c r="F77" s="17">
        <f t="shared" si="18"/>
        <v>3966.48095703125</v>
      </c>
      <c r="K77" s="8">
        <v>24</v>
      </c>
      <c r="L77">
        <f t="shared" si="16"/>
        <v>0.39140366036214974</v>
      </c>
      <c r="M77">
        <f t="shared" si="15"/>
        <v>0.51321876323275284</v>
      </c>
      <c r="N77">
        <f t="shared" si="15"/>
        <v>0.38699578194474127</v>
      </c>
      <c r="O77">
        <f t="shared" si="15"/>
        <v>0.23948246996353595</v>
      </c>
      <c r="P77">
        <f t="shared" si="15"/>
        <v>0.30717268450778545</v>
      </c>
      <c r="Q77">
        <f t="shared" si="15"/>
        <v>0.27537531022003991</v>
      </c>
    </row>
    <row r="78" spans="1:17" x14ac:dyDescent="0.25">
      <c r="C78" s="17">
        <f t="shared" si="17"/>
        <v>4530.678385416667</v>
      </c>
      <c r="F78" s="17">
        <f t="shared" si="18"/>
        <v>2883.4803059895835</v>
      </c>
    </row>
    <row r="79" spans="1:17" x14ac:dyDescent="0.25">
      <c r="C79" s="17"/>
    </row>
    <row r="80" spans="1:17" x14ac:dyDescent="0.25">
      <c r="A80" t="s">
        <v>122</v>
      </c>
      <c r="C80" s="18">
        <f>MAX(C72:F78)</f>
        <v>10523.26074218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23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4</v>
      </c>
      <c r="B2" s="4">
        <v>1</v>
      </c>
      <c r="C2" s="1">
        <v>7</v>
      </c>
      <c r="D2" s="1">
        <v>34</v>
      </c>
      <c r="E2" s="1">
        <v>50</v>
      </c>
      <c r="F2" s="1">
        <v>375</v>
      </c>
      <c r="G2" s="1">
        <v>439.57998657226562</v>
      </c>
      <c r="H2" s="1">
        <v>0.61074423789978027</v>
      </c>
      <c r="I2" s="1">
        <v>268.470947265625</v>
      </c>
      <c r="J2" s="1">
        <v>37.967525482177734</v>
      </c>
      <c r="K2" s="1">
        <v>407.25</v>
      </c>
      <c r="L2" s="1">
        <v>0.39339911937713623</v>
      </c>
      <c r="M2" s="6">
        <v>160.2117919921875</v>
      </c>
    </row>
    <row r="3" spans="1:13" x14ac:dyDescent="0.25">
      <c r="A3" t="s">
        <v>65</v>
      </c>
      <c r="B3" s="5">
        <v>2</v>
      </c>
      <c r="C3" s="2">
        <v>7</v>
      </c>
      <c r="D3" s="2">
        <v>34</v>
      </c>
      <c r="E3" s="2">
        <v>50</v>
      </c>
      <c r="F3" s="2">
        <v>8988.5</v>
      </c>
      <c r="G3" s="2">
        <v>8617.83984375</v>
      </c>
      <c r="H3" s="2">
        <v>0.30895599722862244</v>
      </c>
      <c r="I3" s="2">
        <v>2662.533447265625</v>
      </c>
      <c r="J3" s="2">
        <v>376.53909301757813</v>
      </c>
      <c r="K3" s="2">
        <v>8752.7041015625</v>
      </c>
      <c r="L3" s="2">
        <v>0.23607215285301208</v>
      </c>
      <c r="M3" s="7">
        <v>2066.269775390625</v>
      </c>
    </row>
    <row r="4" spans="1:13" x14ac:dyDescent="0.25">
      <c r="A4" t="s">
        <v>66</v>
      </c>
      <c r="B4" s="4">
        <v>3</v>
      </c>
      <c r="C4" s="1">
        <v>7</v>
      </c>
      <c r="D4" s="1">
        <v>34</v>
      </c>
      <c r="E4" s="1">
        <v>50</v>
      </c>
      <c r="F4" s="1">
        <v>7385.5</v>
      </c>
      <c r="G4" s="1">
        <v>7039.31982421875</v>
      </c>
      <c r="H4" s="1">
        <v>0.46852350234985352</v>
      </c>
      <c r="I4" s="1">
        <v>3298.0869140625</v>
      </c>
      <c r="J4" s="1">
        <v>466.419921875</v>
      </c>
      <c r="K4" s="1">
        <v>7203.4091796875</v>
      </c>
      <c r="L4" s="1">
        <v>0.38812431693077087</v>
      </c>
      <c r="M4" s="6">
        <v>2795.818359375</v>
      </c>
    </row>
    <row r="5" spans="1:13" x14ac:dyDescent="0.25">
      <c r="A5" t="s">
        <v>67</v>
      </c>
      <c r="B5" s="5">
        <v>4</v>
      </c>
      <c r="C5" s="2">
        <v>7</v>
      </c>
      <c r="D5" s="2">
        <v>34</v>
      </c>
      <c r="E5" s="2">
        <v>49</v>
      </c>
      <c r="F5" s="2">
        <v>1006</v>
      </c>
      <c r="G5" s="2">
        <v>1236.244873046875</v>
      </c>
      <c r="H5" s="2">
        <v>1.1427630186080933</v>
      </c>
      <c r="I5" s="2">
        <v>1412.7349853515625</v>
      </c>
      <c r="J5" s="2">
        <v>201.81927490234375</v>
      </c>
      <c r="K5" s="2">
        <v>1001.4888916015625</v>
      </c>
      <c r="L5" s="2">
        <v>0.38732984662055969</v>
      </c>
      <c r="M5" s="7">
        <v>387.90652465820312</v>
      </c>
    </row>
    <row r="6" spans="1:13" x14ac:dyDescent="0.25">
      <c r="A6" t="s">
        <v>68</v>
      </c>
      <c r="B6" s="4">
        <v>5</v>
      </c>
      <c r="C6" s="1">
        <v>7</v>
      </c>
      <c r="D6" s="1">
        <v>34</v>
      </c>
      <c r="E6" s="1">
        <v>50</v>
      </c>
      <c r="F6" s="1">
        <v>929</v>
      </c>
      <c r="G6" s="1">
        <v>899.03997802734375</v>
      </c>
      <c r="H6" s="1">
        <v>0.36419600248336792</v>
      </c>
      <c r="I6" s="1">
        <v>327.4267578125</v>
      </c>
      <c r="J6" s="1">
        <v>46.305137634277344</v>
      </c>
      <c r="K6" s="1">
        <v>899.65911865234375</v>
      </c>
      <c r="L6" s="1">
        <v>0.25501173734664917</v>
      </c>
      <c r="M6" s="6">
        <v>229.42364501953125</v>
      </c>
    </row>
    <row r="7" spans="1:13" x14ac:dyDescent="0.25">
      <c r="A7" t="s">
        <v>69</v>
      </c>
      <c r="B7" s="5">
        <v>6</v>
      </c>
      <c r="C7" s="2">
        <v>7</v>
      </c>
      <c r="D7" s="2">
        <v>34</v>
      </c>
      <c r="E7" s="2">
        <v>50</v>
      </c>
      <c r="F7" s="2">
        <v>1735.5</v>
      </c>
      <c r="G7" s="2">
        <v>1589.8399658203125</v>
      </c>
      <c r="H7" s="2">
        <v>0.42608886957168579</v>
      </c>
      <c r="I7" s="2">
        <v>677.41314697265625</v>
      </c>
      <c r="J7" s="2">
        <v>95.800682067871094</v>
      </c>
      <c r="K7" s="2">
        <v>1623.70458984375</v>
      </c>
      <c r="L7" s="2">
        <v>0.34882640838623047</v>
      </c>
      <c r="M7" s="7">
        <v>566.39105224609375</v>
      </c>
    </row>
    <row r="8" spans="1:13" x14ac:dyDescent="0.25">
      <c r="A8" t="s">
        <v>70</v>
      </c>
      <c r="B8" s="4">
        <v>7</v>
      </c>
      <c r="C8" s="1">
        <v>7</v>
      </c>
      <c r="D8" s="1">
        <v>34</v>
      </c>
      <c r="E8" s="1">
        <v>50</v>
      </c>
      <c r="F8" s="1">
        <v>716.5</v>
      </c>
      <c r="G8" s="1">
        <v>731.3599853515625</v>
      </c>
      <c r="H8" s="1">
        <v>0.45053216814994812</v>
      </c>
      <c r="I8" s="1">
        <v>329.501220703125</v>
      </c>
      <c r="J8" s="1">
        <v>46.5985107421875</v>
      </c>
      <c r="K8" s="1">
        <v>724.06817626953125</v>
      </c>
      <c r="L8" s="1">
        <v>0.30820736289024353</v>
      </c>
      <c r="M8" s="6">
        <v>223.16313171386719</v>
      </c>
    </row>
    <row r="9" spans="1:13" x14ac:dyDescent="0.25">
      <c r="A9" t="s">
        <v>62</v>
      </c>
      <c r="B9" s="5">
        <v>8</v>
      </c>
      <c r="C9" s="2">
        <v>7</v>
      </c>
      <c r="D9" s="2">
        <v>34</v>
      </c>
      <c r="E9" s="2">
        <v>50</v>
      </c>
      <c r="F9" s="2">
        <v>343</v>
      </c>
      <c r="G9" s="2">
        <v>349.45999145507812</v>
      </c>
      <c r="H9" s="2">
        <v>0.33225381374359131</v>
      </c>
      <c r="I9" s="2">
        <v>116.10941314697266</v>
      </c>
      <c r="J9" s="2">
        <v>16.420351028442383</v>
      </c>
      <c r="K9" s="2">
        <v>346.54544067382812</v>
      </c>
      <c r="L9" s="2">
        <v>0.25981685519218445</v>
      </c>
      <c r="M9" s="7">
        <v>90.038352966308594</v>
      </c>
    </row>
    <row r="10" spans="1:13" x14ac:dyDescent="0.25">
      <c r="A10" t="s">
        <v>71</v>
      </c>
      <c r="B10" s="4">
        <v>1</v>
      </c>
      <c r="C10" s="1">
        <v>8</v>
      </c>
      <c r="D10" s="1">
        <v>34</v>
      </c>
      <c r="E10" s="1">
        <v>50</v>
      </c>
      <c r="F10" s="1">
        <v>345.5</v>
      </c>
      <c r="G10" s="1">
        <v>373.739990234375</v>
      </c>
      <c r="H10" s="1">
        <v>0.4963507354259491</v>
      </c>
      <c r="I10" s="1">
        <v>185.50611877441406</v>
      </c>
      <c r="J10" s="1">
        <v>26.234527587890625</v>
      </c>
      <c r="K10" s="1">
        <v>361.90908813476562</v>
      </c>
      <c r="L10" s="1">
        <v>0.3610977828502655</v>
      </c>
      <c r="M10" s="6">
        <v>130.6845703125</v>
      </c>
    </row>
    <row r="11" spans="1:13" x14ac:dyDescent="0.25">
      <c r="A11" t="s">
        <v>72</v>
      </c>
      <c r="B11" s="5">
        <v>2</v>
      </c>
      <c r="C11" s="2">
        <v>8</v>
      </c>
      <c r="D11" s="2">
        <v>34</v>
      </c>
      <c r="E11" s="2">
        <v>50</v>
      </c>
      <c r="F11" s="2">
        <v>8132.5</v>
      </c>
      <c r="G11" s="2">
        <v>7868.0400390625</v>
      </c>
      <c r="H11" s="2">
        <v>0.44245940446853638</v>
      </c>
      <c r="I11" s="2">
        <v>3481.288330078125</v>
      </c>
      <c r="J11" s="2">
        <v>492.32852172851562</v>
      </c>
      <c r="K11" s="2">
        <v>7891.13623046875</v>
      </c>
      <c r="L11" s="2">
        <v>0.29699602723121643</v>
      </c>
      <c r="M11" s="7">
        <v>2343.63623046875</v>
      </c>
    </row>
    <row r="12" spans="1:13" x14ac:dyDescent="0.25">
      <c r="A12" t="s">
        <v>73</v>
      </c>
      <c r="B12" s="4">
        <v>3</v>
      </c>
      <c r="C12" s="1">
        <v>8</v>
      </c>
      <c r="D12" s="1">
        <v>34</v>
      </c>
      <c r="E12" s="1">
        <v>50</v>
      </c>
      <c r="F12" s="1">
        <v>6758</v>
      </c>
      <c r="G12" s="1">
        <v>7153.02001953125</v>
      </c>
      <c r="H12" s="1">
        <v>0.52664786577224731</v>
      </c>
      <c r="I12" s="1">
        <v>3767.122802734375</v>
      </c>
      <c r="J12" s="1">
        <v>532.7515869140625</v>
      </c>
      <c r="K12" s="1">
        <v>7021.20458984375</v>
      </c>
      <c r="L12" s="1">
        <v>0.35661888122558594</v>
      </c>
      <c r="M12" s="6">
        <v>2503.89404296875</v>
      </c>
    </row>
    <row r="13" spans="1:13" x14ac:dyDescent="0.25">
      <c r="A13" t="s">
        <v>74</v>
      </c>
      <c r="B13" s="5">
        <v>4</v>
      </c>
      <c r="C13" s="2">
        <v>8</v>
      </c>
      <c r="D13" s="2">
        <v>34</v>
      </c>
      <c r="E13" s="2">
        <v>50</v>
      </c>
      <c r="F13" s="2">
        <v>842.5</v>
      </c>
      <c r="G13" s="2">
        <v>847.8599853515625</v>
      </c>
      <c r="H13" s="2">
        <v>0.45082399249076843</v>
      </c>
      <c r="I13" s="2">
        <v>382.23562622070312</v>
      </c>
      <c r="J13" s="2">
        <v>54.056282043457031</v>
      </c>
      <c r="K13" s="2">
        <v>832.1136474609375</v>
      </c>
      <c r="L13" s="2">
        <v>0.30573263764381409</v>
      </c>
      <c r="M13" s="7">
        <v>254.404296875</v>
      </c>
    </row>
    <row r="14" spans="1:13" x14ac:dyDescent="0.25">
      <c r="A14" t="s">
        <v>75</v>
      </c>
      <c r="B14" s="4">
        <v>5</v>
      </c>
      <c r="C14" s="1">
        <v>8</v>
      </c>
      <c r="D14" s="1">
        <v>34</v>
      </c>
      <c r="E14" s="1">
        <v>50</v>
      </c>
      <c r="F14" s="1">
        <v>662.5</v>
      </c>
      <c r="G14" s="1">
        <v>737.1199951171875</v>
      </c>
      <c r="H14" s="1">
        <v>0.39210543036460876</v>
      </c>
      <c r="I14" s="1">
        <v>289.02874755859375</v>
      </c>
      <c r="J14" s="1">
        <v>40.874835968017578</v>
      </c>
      <c r="K14" s="1">
        <v>715.43182373046875</v>
      </c>
      <c r="L14" s="1">
        <v>0.27437278628349304</v>
      </c>
      <c r="M14" s="6">
        <v>196.29502868652344</v>
      </c>
    </row>
    <row r="15" spans="1:13" x14ac:dyDescent="0.25">
      <c r="A15" t="s">
        <v>76</v>
      </c>
      <c r="B15" s="5">
        <v>6</v>
      </c>
      <c r="C15" s="2">
        <v>8</v>
      </c>
      <c r="D15" s="2">
        <v>34</v>
      </c>
      <c r="E15" s="2">
        <v>50</v>
      </c>
      <c r="F15" s="2">
        <v>1703.5</v>
      </c>
      <c r="G15" s="2">
        <v>1747.0400390625</v>
      </c>
      <c r="H15" s="2">
        <v>0.30432626605033875</v>
      </c>
      <c r="I15" s="2">
        <v>531.670166015625</v>
      </c>
      <c r="J15" s="2">
        <v>75.18951416015625</v>
      </c>
      <c r="K15" s="2">
        <v>1751.3182373046875</v>
      </c>
      <c r="L15" s="2">
        <v>0.24201028048992157</v>
      </c>
      <c r="M15" s="7">
        <v>423.83700561523437</v>
      </c>
    </row>
    <row r="16" spans="1:13" x14ac:dyDescent="0.25">
      <c r="A16" t="s">
        <v>77</v>
      </c>
      <c r="B16" s="4">
        <v>7</v>
      </c>
      <c r="C16" s="1">
        <v>8</v>
      </c>
      <c r="D16" s="1">
        <v>34</v>
      </c>
      <c r="E16" s="1">
        <v>50</v>
      </c>
      <c r="F16" s="1">
        <v>685.5</v>
      </c>
      <c r="G16" s="1">
        <v>742.5999755859375</v>
      </c>
      <c r="H16" s="1">
        <v>0.42522627115249634</v>
      </c>
      <c r="I16" s="1">
        <v>315.77304077148437</v>
      </c>
      <c r="J16" s="1">
        <v>44.657051086425781</v>
      </c>
      <c r="K16" s="1">
        <v>744.09088134765625</v>
      </c>
      <c r="L16" s="1">
        <v>0.3053709864616394</v>
      </c>
      <c r="M16" s="6">
        <v>227.22377014160156</v>
      </c>
    </row>
    <row r="17" spans="1:13" x14ac:dyDescent="0.25">
      <c r="A17" t="s">
        <v>62</v>
      </c>
      <c r="B17" s="5">
        <v>8</v>
      </c>
      <c r="C17" s="2">
        <v>8</v>
      </c>
      <c r="D17" s="2">
        <v>34</v>
      </c>
      <c r="E17" s="2">
        <v>50</v>
      </c>
      <c r="F17" s="2">
        <v>309</v>
      </c>
      <c r="G17" s="2">
        <v>326.04000854492187</v>
      </c>
      <c r="H17" s="2">
        <v>0.46951153874397278</v>
      </c>
      <c r="I17" s="2">
        <v>153.07954406738281</v>
      </c>
      <c r="J17" s="2">
        <v>21.648715972900391</v>
      </c>
      <c r="K17" s="2">
        <v>313.8863525390625</v>
      </c>
      <c r="L17" s="2">
        <v>0.29534777998924255</v>
      </c>
      <c r="M17" s="7">
        <v>92.705642700195313</v>
      </c>
    </row>
    <row r="18" spans="1:13" x14ac:dyDescent="0.25">
      <c r="A18" t="s">
        <v>78</v>
      </c>
      <c r="B18" s="4">
        <v>1</v>
      </c>
      <c r="C18" s="1">
        <v>9</v>
      </c>
      <c r="D18" s="1">
        <v>34</v>
      </c>
      <c r="E18" s="1">
        <v>50</v>
      </c>
      <c r="F18" s="1">
        <v>293</v>
      </c>
      <c r="G18" s="1">
        <v>335.07998657226562</v>
      </c>
      <c r="H18" s="1">
        <v>0.44107642769813538</v>
      </c>
      <c r="I18" s="1">
        <v>147.7958984375</v>
      </c>
      <c r="J18" s="1">
        <v>20.901494979858398</v>
      </c>
      <c r="K18" s="1">
        <v>326.1136474609375</v>
      </c>
      <c r="L18" s="1">
        <v>0.3172147274017334</v>
      </c>
      <c r="M18" s="6">
        <v>103.44804382324219</v>
      </c>
    </row>
    <row r="19" spans="1:13" x14ac:dyDescent="0.25">
      <c r="A19" t="s">
        <v>79</v>
      </c>
      <c r="B19" s="5">
        <v>2</v>
      </c>
      <c r="C19" s="2">
        <v>9</v>
      </c>
      <c r="D19" s="2">
        <v>34</v>
      </c>
      <c r="E19" s="2">
        <v>50</v>
      </c>
      <c r="F19" s="2">
        <v>8945.5</v>
      </c>
      <c r="G19" s="2">
        <v>8754.2998046875</v>
      </c>
      <c r="H19" s="2">
        <v>0.3379952609539032</v>
      </c>
      <c r="I19" s="2">
        <v>2958.912109375</v>
      </c>
      <c r="J19" s="2">
        <v>418.45333862304688</v>
      </c>
      <c r="K19" s="2">
        <v>8609.8408203125</v>
      </c>
      <c r="L19" s="2">
        <v>0.20222198963165283</v>
      </c>
      <c r="M19" s="7">
        <v>1741.09912109375</v>
      </c>
    </row>
    <row r="20" spans="1:13" x14ac:dyDescent="0.25">
      <c r="A20" s="3" t="s">
        <v>118</v>
      </c>
      <c r="B20" s="4">
        <v>3</v>
      </c>
      <c r="C20" s="1">
        <v>9</v>
      </c>
      <c r="D20" s="1">
        <v>34</v>
      </c>
      <c r="E20" s="1">
        <v>50</v>
      </c>
      <c r="F20" s="1">
        <v>7794</v>
      </c>
      <c r="G20" s="1">
        <v>8651.98046875</v>
      </c>
      <c r="H20" s="1">
        <v>0.51957148313522339</v>
      </c>
      <c r="I20" s="1">
        <v>4495.322265625</v>
      </c>
      <c r="J20" s="1">
        <v>635.73455810546875</v>
      </c>
      <c r="K20" s="1">
        <v>8073.45458984375</v>
      </c>
      <c r="L20" s="1">
        <v>0.30913269519805908</v>
      </c>
      <c r="M20" s="6">
        <v>2495.768798828125</v>
      </c>
    </row>
    <row r="21" spans="1:13" x14ac:dyDescent="0.25">
      <c r="A21" t="s">
        <v>80</v>
      </c>
      <c r="B21" s="5">
        <v>4</v>
      </c>
      <c r="C21" s="2">
        <v>9</v>
      </c>
      <c r="D21" s="2">
        <v>34</v>
      </c>
      <c r="E21" s="2">
        <v>50</v>
      </c>
      <c r="F21" s="2">
        <v>728.5</v>
      </c>
      <c r="G21" s="2">
        <v>731.05999755859375</v>
      </c>
      <c r="H21" s="2">
        <v>0.63895559310913086</v>
      </c>
      <c r="I21" s="2">
        <v>467.1148681640625</v>
      </c>
      <c r="J21" s="2">
        <v>66.060020446777344</v>
      </c>
      <c r="K21" s="2">
        <v>705.727294921875</v>
      </c>
      <c r="L21" s="2">
        <v>0.53574120998382568</v>
      </c>
      <c r="M21" s="7">
        <v>378.08718872070312</v>
      </c>
    </row>
    <row r="22" spans="1:13" x14ac:dyDescent="0.25">
      <c r="A22" t="s">
        <v>81</v>
      </c>
      <c r="B22" s="4">
        <v>5</v>
      </c>
      <c r="C22" s="1">
        <v>9</v>
      </c>
      <c r="D22" s="1">
        <v>34</v>
      </c>
      <c r="E22" s="1">
        <v>50</v>
      </c>
      <c r="F22" s="1">
        <v>694</v>
      </c>
      <c r="G22" s="1">
        <v>762.739990234375</v>
      </c>
      <c r="H22" s="1">
        <v>0.66716718673706055</v>
      </c>
      <c r="I22" s="1">
        <v>508.87509155273437</v>
      </c>
      <c r="J22" s="1">
        <v>71.965805053710937</v>
      </c>
      <c r="K22" s="1">
        <v>707.477294921875</v>
      </c>
      <c r="L22" s="1">
        <v>0.34898433089256287</v>
      </c>
      <c r="M22" s="6">
        <v>246.89848327636719</v>
      </c>
    </row>
    <row r="23" spans="1:13" x14ac:dyDescent="0.25">
      <c r="A23" t="s">
        <v>82</v>
      </c>
      <c r="B23" s="5">
        <v>6</v>
      </c>
      <c r="C23" s="2">
        <v>9</v>
      </c>
      <c r="D23" s="2">
        <v>34</v>
      </c>
      <c r="E23" s="2">
        <v>50</v>
      </c>
      <c r="F23" s="2">
        <v>1404</v>
      </c>
      <c r="G23" s="2">
        <v>1427.8199462890625</v>
      </c>
      <c r="H23" s="2">
        <v>0.3932487964630127</v>
      </c>
      <c r="I23" s="2">
        <v>561.488525390625</v>
      </c>
      <c r="J23" s="2">
        <v>79.406463623046875</v>
      </c>
      <c r="K23" s="2">
        <v>1438.6363525390625</v>
      </c>
      <c r="L23" s="2">
        <v>0.28182461857795715</v>
      </c>
      <c r="M23" s="7">
        <v>405.44314575195312</v>
      </c>
    </row>
    <row r="24" spans="1:13" x14ac:dyDescent="0.25">
      <c r="A24" t="s">
        <v>83</v>
      </c>
      <c r="B24" s="4">
        <v>7</v>
      </c>
      <c r="C24" s="1">
        <v>9</v>
      </c>
      <c r="D24" s="1">
        <v>34</v>
      </c>
      <c r="E24" s="1">
        <v>50</v>
      </c>
      <c r="F24" s="1">
        <v>804.5</v>
      </c>
      <c r="G24" s="1">
        <v>812.91998291015625</v>
      </c>
      <c r="H24" s="1">
        <v>0.4494691789150238</v>
      </c>
      <c r="I24" s="1">
        <v>365.38247680664062</v>
      </c>
      <c r="J24" s="1">
        <v>51.672885894775391</v>
      </c>
      <c r="K24" s="1">
        <v>799.84088134765625</v>
      </c>
      <c r="L24" s="1">
        <v>0.33897745609283447</v>
      </c>
      <c r="M24" s="6">
        <v>271.1280517578125</v>
      </c>
    </row>
    <row r="25" spans="1:13" x14ac:dyDescent="0.25">
      <c r="A25" t="s">
        <v>62</v>
      </c>
      <c r="B25" s="5">
        <v>8</v>
      </c>
      <c r="C25" s="2">
        <v>9</v>
      </c>
      <c r="D25" s="2">
        <v>34</v>
      </c>
      <c r="E25" s="2">
        <v>50</v>
      </c>
      <c r="F25" s="2">
        <v>270</v>
      </c>
      <c r="G25" s="2">
        <v>304.739990234375</v>
      </c>
      <c r="H25" s="2">
        <v>0.59882479906082153</v>
      </c>
      <c r="I25" s="2">
        <v>182.48587036132812</v>
      </c>
      <c r="J25" s="2">
        <v>25.807399749755859</v>
      </c>
      <c r="K25" s="2">
        <v>289.43182373046875</v>
      </c>
      <c r="L25" s="2">
        <v>0.35689237713813782</v>
      </c>
      <c r="M25" s="7">
        <v>103.29600524902344</v>
      </c>
    </row>
    <row r="26" spans="1:13" x14ac:dyDescent="0.25">
      <c r="A26" t="s">
        <v>84</v>
      </c>
      <c r="B26" s="4">
        <v>1</v>
      </c>
      <c r="C26" s="1">
        <v>10</v>
      </c>
      <c r="D26" s="1">
        <v>34</v>
      </c>
      <c r="E26" s="1">
        <v>50</v>
      </c>
      <c r="F26" s="1">
        <v>324</v>
      </c>
      <c r="G26" s="1">
        <v>345.27999877929687</v>
      </c>
      <c r="H26" s="1">
        <v>0.45153322815895081</v>
      </c>
      <c r="I26" s="1">
        <v>155.9053955078125</v>
      </c>
      <c r="J26" s="1">
        <v>22.048351287841797</v>
      </c>
      <c r="K26" s="1">
        <v>332.68182373046875</v>
      </c>
      <c r="L26" s="1">
        <v>0.31588858366012573</v>
      </c>
      <c r="M26" s="6">
        <v>105.09038543701172</v>
      </c>
    </row>
    <row r="27" spans="1:13" x14ac:dyDescent="0.25">
      <c r="A27" t="s">
        <v>85</v>
      </c>
      <c r="B27" s="5">
        <v>2</v>
      </c>
      <c r="C27" s="2">
        <v>10</v>
      </c>
      <c r="D27" s="2">
        <v>34</v>
      </c>
      <c r="E27" s="2">
        <v>50</v>
      </c>
      <c r="F27" s="2">
        <v>5125</v>
      </c>
      <c r="G27" s="2">
        <v>6165.89990234375</v>
      </c>
      <c r="H27" s="2">
        <v>0.67151939868927002</v>
      </c>
      <c r="I27" s="2">
        <v>4140.521484375</v>
      </c>
      <c r="J27" s="2">
        <v>585.55816650390625</v>
      </c>
      <c r="K27" s="2">
        <v>5874.181640625</v>
      </c>
      <c r="L27" s="2">
        <v>0.47452807426452637</v>
      </c>
      <c r="M27" s="7">
        <v>2787.464111328125</v>
      </c>
    </row>
    <row r="28" spans="1:13" x14ac:dyDescent="0.25">
      <c r="A28" s="3" t="s">
        <v>119</v>
      </c>
      <c r="B28" s="4">
        <v>3</v>
      </c>
      <c r="C28" s="1">
        <v>10</v>
      </c>
      <c r="D28" s="1">
        <v>34</v>
      </c>
      <c r="E28" s="1">
        <v>50</v>
      </c>
      <c r="F28" s="1">
        <v>6145</v>
      </c>
      <c r="G28" s="1">
        <v>6221.27978515625</v>
      </c>
      <c r="H28" s="1">
        <v>0.36834156513214111</v>
      </c>
      <c r="I28" s="1">
        <v>2291.555908203125</v>
      </c>
      <c r="J28" s="1">
        <v>324.074951171875</v>
      </c>
      <c r="K28" s="1">
        <v>6227.38623046875</v>
      </c>
      <c r="L28" s="1">
        <v>0.31576862931251526</v>
      </c>
      <c r="M28" s="6">
        <v>1966.4132080078125</v>
      </c>
    </row>
    <row r="29" spans="1:13" x14ac:dyDescent="0.25">
      <c r="A29" t="s">
        <v>86</v>
      </c>
      <c r="B29" s="5">
        <v>4</v>
      </c>
      <c r="C29" s="2">
        <v>10</v>
      </c>
      <c r="D29" s="2">
        <v>34</v>
      </c>
      <c r="E29" s="2">
        <v>38</v>
      </c>
      <c r="F29" s="2">
        <v>620</v>
      </c>
      <c r="G29" s="2">
        <v>828.34210205078125</v>
      </c>
      <c r="H29" s="2">
        <v>1.1431081295013428</v>
      </c>
      <c r="I29" s="2">
        <v>946.88458251953125</v>
      </c>
      <c r="J29" s="2">
        <v>153.60496520996094</v>
      </c>
      <c r="K29" s="2">
        <v>656.64703369140625</v>
      </c>
      <c r="L29" s="2">
        <v>0.51475107669830322</v>
      </c>
      <c r="M29" s="7">
        <v>338.009765625</v>
      </c>
    </row>
    <row r="30" spans="1:13" x14ac:dyDescent="0.25">
      <c r="A30" t="s">
        <v>87</v>
      </c>
      <c r="B30" s="4">
        <v>5</v>
      </c>
      <c r="C30" s="1">
        <v>10</v>
      </c>
      <c r="D30" s="1">
        <v>34</v>
      </c>
      <c r="E30" s="1">
        <v>50</v>
      </c>
      <c r="F30" s="1">
        <v>569.5</v>
      </c>
      <c r="G30" s="1">
        <v>1160.8399658203125</v>
      </c>
      <c r="H30" s="1">
        <v>2.7865707874298096</v>
      </c>
      <c r="I30" s="1">
        <v>3234.762939453125</v>
      </c>
      <c r="J30" s="1">
        <v>457.46456909179687</v>
      </c>
      <c r="K30" s="1">
        <v>669.15911865234375</v>
      </c>
      <c r="L30" s="1">
        <v>0.54750615358352661</v>
      </c>
      <c r="M30" s="6">
        <v>366.36871337890625</v>
      </c>
    </row>
    <row r="31" spans="1:13" x14ac:dyDescent="0.25">
      <c r="A31" t="s">
        <v>88</v>
      </c>
      <c r="B31" s="5">
        <v>6</v>
      </c>
      <c r="C31" s="2">
        <v>10</v>
      </c>
      <c r="D31" s="2">
        <v>34</v>
      </c>
      <c r="E31" s="2">
        <v>50</v>
      </c>
      <c r="F31" s="2">
        <v>1717.5</v>
      </c>
      <c r="G31" s="2">
        <v>2236.93994140625</v>
      </c>
      <c r="H31" s="2">
        <v>1.4681501388549805</v>
      </c>
      <c r="I31" s="2">
        <v>3284.16357421875</v>
      </c>
      <c r="J31" s="2">
        <v>464.45086669921875</v>
      </c>
      <c r="K31" s="2">
        <v>1802.1363525390625</v>
      </c>
      <c r="L31" s="2">
        <v>0.24925640225410461</v>
      </c>
      <c r="M31" s="7">
        <v>449.19403076171875</v>
      </c>
    </row>
    <row r="32" spans="1:13" x14ac:dyDescent="0.25">
      <c r="A32" t="s">
        <v>89</v>
      </c>
      <c r="B32" s="4">
        <v>7</v>
      </c>
      <c r="C32" s="1">
        <v>10</v>
      </c>
      <c r="D32" s="1">
        <v>34</v>
      </c>
      <c r="E32" s="1">
        <v>50</v>
      </c>
      <c r="F32" s="1">
        <v>648.5</v>
      </c>
      <c r="G32" s="1">
        <v>691.17999267578125</v>
      </c>
      <c r="H32" s="1">
        <v>0.52435010671615601</v>
      </c>
      <c r="I32" s="1">
        <v>362.42031860351562</v>
      </c>
      <c r="J32" s="1">
        <v>51.253971099853516</v>
      </c>
      <c r="K32" s="1">
        <v>653.54547119140625</v>
      </c>
      <c r="L32" s="1">
        <v>0.32414057850837708</v>
      </c>
      <c r="M32" s="6">
        <v>211.84060668945312</v>
      </c>
    </row>
    <row r="34" spans="1:13" x14ac:dyDescent="0.25">
      <c r="A34" t="s">
        <v>90</v>
      </c>
      <c r="B34" s="5">
        <v>1</v>
      </c>
      <c r="C34" s="2">
        <v>11</v>
      </c>
      <c r="D34" s="2">
        <v>34</v>
      </c>
      <c r="E34" s="2">
        <v>50</v>
      </c>
      <c r="F34" s="2">
        <v>324</v>
      </c>
      <c r="G34" s="2">
        <v>379.66000366210937</v>
      </c>
      <c r="H34" s="2">
        <v>0.70091205835342407</v>
      </c>
      <c r="I34" s="2">
        <v>266.1082763671875</v>
      </c>
      <c r="J34" s="2">
        <v>37.633392333984375</v>
      </c>
      <c r="K34" s="2">
        <v>342.27273559570312</v>
      </c>
      <c r="L34" s="2">
        <v>0.36646032333374023</v>
      </c>
      <c r="M34" s="7">
        <v>125.42937469482422</v>
      </c>
    </row>
    <row r="35" spans="1:13" x14ac:dyDescent="0.25">
      <c r="A35" t="s">
        <v>91</v>
      </c>
      <c r="B35" s="4">
        <v>2</v>
      </c>
      <c r="C35" s="1">
        <v>11</v>
      </c>
      <c r="D35" s="1">
        <v>34</v>
      </c>
      <c r="E35" s="1">
        <v>50</v>
      </c>
      <c r="F35" s="1">
        <v>7207.5</v>
      </c>
      <c r="G35" s="1">
        <v>7564.60009765625</v>
      </c>
      <c r="H35" s="1">
        <v>0.46403473615646362</v>
      </c>
      <c r="I35" s="1">
        <v>3510.237060546875</v>
      </c>
      <c r="J35" s="1">
        <v>496.4224853515625</v>
      </c>
      <c r="K35" s="1">
        <v>7500.79541015625</v>
      </c>
      <c r="L35" s="1">
        <v>0.29706296324729919</v>
      </c>
      <c r="M35" s="6">
        <v>2228.20849609375</v>
      </c>
    </row>
    <row r="36" spans="1:13" x14ac:dyDescent="0.25">
      <c r="A36" t="s">
        <v>92</v>
      </c>
      <c r="B36" s="5">
        <v>3</v>
      </c>
      <c r="C36" s="2">
        <v>11</v>
      </c>
      <c r="D36" s="2">
        <v>34</v>
      </c>
      <c r="E36" s="2">
        <v>50</v>
      </c>
      <c r="F36" s="2">
        <v>6802</v>
      </c>
      <c r="G36" s="2">
        <v>6730.83984375</v>
      </c>
      <c r="H36" s="2">
        <v>0.43013101816177368</v>
      </c>
      <c r="I36" s="2">
        <v>2895.14306640625</v>
      </c>
      <c r="J36" s="2">
        <v>409.43505859375</v>
      </c>
      <c r="K36" s="2">
        <v>6817.9091796875</v>
      </c>
      <c r="L36" s="2">
        <v>0.35039475560188293</v>
      </c>
      <c r="M36" s="7">
        <v>2388.959716796875</v>
      </c>
    </row>
    <row r="37" spans="1:13" x14ac:dyDescent="0.25">
      <c r="A37" t="s">
        <v>93</v>
      </c>
      <c r="B37" s="4">
        <v>4</v>
      </c>
      <c r="C37" s="1">
        <v>11</v>
      </c>
      <c r="D37" s="1">
        <v>34</v>
      </c>
      <c r="E37" s="1">
        <v>50</v>
      </c>
      <c r="F37" s="1">
        <v>800</v>
      </c>
      <c r="G37" s="1">
        <v>1096.6400146484375</v>
      </c>
      <c r="H37" s="1">
        <v>1.4968714714050293</v>
      </c>
      <c r="I37" s="1">
        <v>1641.529052734375</v>
      </c>
      <c r="J37" s="1">
        <v>232.14727783203125</v>
      </c>
      <c r="K37" s="1">
        <v>786.31817626953125</v>
      </c>
      <c r="L37" s="1">
        <v>0.34737110137939453</v>
      </c>
      <c r="M37" s="6">
        <v>273.14419555664062</v>
      </c>
    </row>
    <row r="38" spans="1:13" x14ac:dyDescent="0.25">
      <c r="A38" t="s">
        <v>94</v>
      </c>
      <c r="B38" s="5">
        <v>5</v>
      </c>
      <c r="C38" s="2">
        <v>11</v>
      </c>
      <c r="D38" s="2">
        <v>34</v>
      </c>
      <c r="E38" s="2">
        <v>50</v>
      </c>
      <c r="F38" s="2">
        <v>542.5</v>
      </c>
      <c r="G38" s="2">
        <v>617.719970703125</v>
      </c>
      <c r="H38" s="2">
        <v>0.46620666980743408</v>
      </c>
      <c r="I38" s="2">
        <v>287.98519897460937</v>
      </c>
      <c r="J38" s="2">
        <v>40.727256774902344</v>
      </c>
      <c r="K38" s="2">
        <v>593.75</v>
      </c>
      <c r="L38" s="2">
        <v>0.33198419213294983</v>
      </c>
      <c r="M38" s="7">
        <v>197.11561584472656</v>
      </c>
    </row>
    <row r="39" spans="1:13" x14ac:dyDescent="0.25">
      <c r="A39" t="s">
        <v>95</v>
      </c>
      <c r="B39" s="4">
        <v>6</v>
      </c>
      <c r="C39" s="1">
        <v>11</v>
      </c>
      <c r="D39" s="1">
        <v>34</v>
      </c>
      <c r="E39" s="1">
        <v>50</v>
      </c>
      <c r="F39" s="1">
        <v>1900</v>
      </c>
      <c r="G39" s="1">
        <v>1821.8399658203125</v>
      </c>
      <c r="H39" s="1">
        <v>0.41586118936538696</v>
      </c>
      <c r="I39" s="1">
        <v>757.632568359375</v>
      </c>
      <c r="J39" s="1">
        <v>107.14542388916016</v>
      </c>
      <c r="K39" s="1">
        <v>1854.79541015625</v>
      </c>
      <c r="L39" s="1">
        <v>0.30669572949409485</v>
      </c>
      <c r="M39" s="6">
        <v>568.85784912109375</v>
      </c>
    </row>
    <row r="40" spans="1:13" x14ac:dyDescent="0.25">
      <c r="A40" t="s">
        <v>96</v>
      </c>
      <c r="B40" s="5">
        <v>7</v>
      </c>
      <c r="C40" s="2">
        <v>11</v>
      </c>
      <c r="D40" s="2">
        <v>34</v>
      </c>
      <c r="E40" s="2">
        <v>50</v>
      </c>
      <c r="F40" s="2">
        <v>591.5</v>
      </c>
      <c r="G40" s="2">
        <v>781</v>
      </c>
      <c r="H40" s="2">
        <v>1.1046679019927979</v>
      </c>
      <c r="I40" s="2">
        <v>862.74566650390625</v>
      </c>
      <c r="J40" s="2">
        <v>122.01065826416016</v>
      </c>
      <c r="K40" s="2">
        <v>614.3636474609375</v>
      </c>
      <c r="L40" s="2">
        <v>0.27994579076766968</v>
      </c>
      <c r="M40" s="7">
        <v>171.988525390625</v>
      </c>
    </row>
    <row r="42" spans="1:13" x14ac:dyDescent="0.25">
      <c r="A42" t="s">
        <v>97</v>
      </c>
      <c r="B42" s="4">
        <v>1</v>
      </c>
      <c r="C42" s="1">
        <v>12</v>
      </c>
      <c r="D42" s="1">
        <v>34</v>
      </c>
      <c r="E42" s="1">
        <v>50</v>
      </c>
      <c r="F42" s="1">
        <v>308</v>
      </c>
      <c r="G42" s="1">
        <v>363.1400146484375</v>
      </c>
      <c r="H42" s="1">
        <v>0.59219235181808472</v>
      </c>
      <c r="I42" s="1">
        <v>215.04873657226562</v>
      </c>
      <c r="J42" s="1">
        <v>30.412483215332031</v>
      </c>
      <c r="K42" s="1">
        <v>335.52273559570312</v>
      </c>
      <c r="L42" s="1">
        <v>0.36108070611953735</v>
      </c>
      <c r="M42" s="6">
        <v>121.15077972412109</v>
      </c>
    </row>
    <row r="43" spans="1:13" x14ac:dyDescent="0.25">
      <c r="A43" t="s">
        <v>98</v>
      </c>
      <c r="B43" s="5">
        <v>2</v>
      </c>
      <c r="C43" s="2">
        <v>12</v>
      </c>
      <c r="D43" s="2">
        <v>34</v>
      </c>
      <c r="E43" s="2">
        <v>50</v>
      </c>
      <c r="F43" s="2">
        <v>7532.5</v>
      </c>
      <c r="G43" s="2">
        <v>7512.68017578125</v>
      </c>
      <c r="H43" s="2">
        <v>0.60052907466888428</v>
      </c>
      <c r="I43" s="2">
        <v>4511.5830078125</v>
      </c>
      <c r="J43" s="2">
        <v>638.0341796875</v>
      </c>
      <c r="K43" s="2">
        <v>7190.47705078125</v>
      </c>
      <c r="L43" s="2">
        <v>0.39305251836776733</v>
      </c>
      <c r="M43" s="7">
        <v>2826.235107421875</v>
      </c>
    </row>
    <row r="44" spans="1:13" x14ac:dyDescent="0.25">
      <c r="A44" t="s">
        <v>99</v>
      </c>
      <c r="B44" s="4">
        <v>3</v>
      </c>
      <c r="C44" s="1">
        <v>12</v>
      </c>
      <c r="D44" s="1">
        <v>34</v>
      </c>
      <c r="E44" s="1">
        <v>50</v>
      </c>
      <c r="F44" s="1">
        <v>6180.5</v>
      </c>
      <c r="G44" s="1">
        <v>5940.9599609375</v>
      </c>
      <c r="H44" s="1">
        <v>0.37200620770454407</v>
      </c>
      <c r="I44" s="1">
        <v>2210.073974609375</v>
      </c>
      <c r="J44" s="1">
        <v>312.55166625976562</v>
      </c>
      <c r="K44" s="1">
        <v>5831.54541015625</v>
      </c>
      <c r="L44" s="1">
        <v>0.29163548350334167</v>
      </c>
      <c r="M44" s="6">
        <v>1700.6856689453125</v>
      </c>
    </row>
    <row r="45" spans="1:13" x14ac:dyDescent="0.25">
      <c r="A45" t="s">
        <v>100</v>
      </c>
      <c r="B45" s="5">
        <v>4</v>
      </c>
      <c r="C45" s="2">
        <v>12</v>
      </c>
      <c r="D45" s="2">
        <v>34</v>
      </c>
      <c r="E45" s="2">
        <v>50</v>
      </c>
      <c r="F45" s="2">
        <v>615.5</v>
      </c>
      <c r="G45" s="2">
        <v>645.02001953125</v>
      </c>
      <c r="H45" s="2">
        <v>0.35030007362365723</v>
      </c>
      <c r="I45" s="2">
        <v>225.95054626464844</v>
      </c>
      <c r="J45" s="2">
        <v>31.954233169555664</v>
      </c>
      <c r="K45" s="2">
        <v>633.09088134765625</v>
      </c>
      <c r="L45" s="2">
        <v>0.26234340667724609</v>
      </c>
      <c r="M45" s="7">
        <v>166.08723449707031</v>
      </c>
    </row>
    <row r="46" spans="1:13" x14ac:dyDescent="0.25">
      <c r="A46" t="s">
        <v>101</v>
      </c>
      <c r="B46" s="4">
        <v>5</v>
      </c>
      <c r="C46" s="1">
        <v>12</v>
      </c>
      <c r="D46" s="1">
        <v>34</v>
      </c>
      <c r="E46" s="1">
        <v>50</v>
      </c>
      <c r="F46" s="1">
        <v>521</v>
      </c>
      <c r="G46" s="1">
        <v>691.52001953125</v>
      </c>
      <c r="H46" s="1">
        <v>1.4133180379867554</v>
      </c>
      <c r="I46" s="1">
        <v>977.33770751953125</v>
      </c>
      <c r="J46" s="1">
        <v>138.2164306640625</v>
      </c>
      <c r="K46" s="1">
        <v>541.977294921875</v>
      </c>
      <c r="L46" s="1">
        <v>0.34920656681060791</v>
      </c>
      <c r="M46" s="6">
        <v>189.26202392578125</v>
      </c>
    </row>
    <row r="47" spans="1:13" x14ac:dyDescent="0.25">
      <c r="A47" t="s">
        <v>102</v>
      </c>
      <c r="B47" s="5">
        <v>6</v>
      </c>
      <c r="C47" s="2">
        <v>12</v>
      </c>
      <c r="D47" s="2">
        <v>34</v>
      </c>
      <c r="E47" s="2">
        <v>50</v>
      </c>
      <c r="F47" s="2">
        <v>1660</v>
      </c>
      <c r="G47" s="2">
        <v>1715.9000244140625</v>
      </c>
      <c r="H47" s="2">
        <v>0.33464944362640381</v>
      </c>
      <c r="I47" s="2">
        <v>574.2249755859375</v>
      </c>
      <c r="J47" s="2">
        <v>81.207679748535156</v>
      </c>
      <c r="K47" s="2">
        <v>1670.45458984375</v>
      </c>
      <c r="L47" s="2">
        <v>0.25078827142715454</v>
      </c>
      <c r="M47" s="7">
        <v>418.93038940429687</v>
      </c>
    </row>
    <row r="48" spans="1:13" x14ac:dyDescent="0.25">
      <c r="A48" t="s">
        <v>103</v>
      </c>
      <c r="B48" s="4">
        <v>7</v>
      </c>
      <c r="C48" s="1">
        <v>12</v>
      </c>
      <c r="D48" s="1">
        <v>34</v>
      </c>
      <c r="E48" s="1">
        <v>50</v>
      </c>
      <c r="F48" s="1">
        <v>576.5</v>
      </c>
      <c r="G48" s="1">
        <v>634.55999755859375</v>
      </c>
      <c r="H48" s="1">
        <v>0.47016933560371399</v>
      </c>
      <c r="I48" s="1">
        <v>298.35064697265625</v>
      </c>
      <c r="J48" s="1">
        <v>42.193153381347656</v>
      </c>
      <c r="K48" s="1">
        <v>606.75</v>
      </c>
      <c r="L48" s="1">
        <v>0.32673722505569458</v>
      </c>
      <c r="M48" s="6">
        <v>198.247802734375</v>
      </c>
    </row>
    <row r="52" spans="1:17" x14ac:dyDescent="0.25">
      <c r="A52" t="s">
        <v>104</v>
      </c>
      <c r="B52" s="9" t="s">
        <v>106</v>
      </c>
      <c r="C52" s="19" t="s">
        <v>107</v>
      </c>
      <c r="D52" s="19"/>
      <c r="E52" s="19"/>
      <c r="F52" s="19" t="s">
        <v>108</v>
      </c>
      <c r="G52" s="19"/>
      <c r="H52" s="19"/>
      <c r="J52" t="s">
        <v>109</v>
      </c>
      <c r="K52" s="9" t="s">
        <v>106</v>
      </c>
      <c r="L52" s="19" t="s">
        <v>107</v>
      </c>
      <c r="M52" s="19"/>
      <c r="N52" s="19"/>
      <c r="O52" s="19" t="s">
        <v>108</v>
      </c>
      <c r="P52" s="19"/>
      <c r="Q52" s="19"/>
    </row>
    <row r="53" spans="1:17" x14ac:dyDescent="0.25">
      <c r="B53" s="8">
        <v>0</v>
      </c>
      <c r="C53" s="1">
        <f>K2</f>
        <v>407.25</v>
      </c>
      <c r="D53" s="1">
        <f>K10</f>
        <v>361.90908813476562</v>
      </c>
      <c r="E53" s="1">
        <f>K18</f>
        <v>326.1136474609375</v>
      </c>
      <c r="F53" s="1">
        <f>K26</f>
        <v>332.68182373046875</v>
      </c>
      <c r="G53" s="1">
        <f>K34</f>
        <v>342.27273559570312</v>
      </c>
      <c r="H53" s="1">
        <f>K42</f>
        <v>335.52273559570312</v>
      </c>
      <c r="K53" s="8">
        <v>0</v>
      </c>
      <c r="L53">
        <f>C53/$C$62</f>
        <v>1.1154755891330643</v>
      </c>
      <c r="M53">
        <f t="shared" ref="M53:N59" si="0">D53/$C$62</f>
        <v>0.99128484542599826</v>
      </c>
      <c r="N53">
        <f t="shared" si="0"/>
        <v>0.8932395654409373</v>
      </c>
      <c r="O53">
        <f>F53/$F$62</f>
        <v>0.98769707761575198</v>
      </c>
      <c r="P53">
        <f t="shared" ref="P53:Q59" si="1">G53/$F$62</f>
        <v>1.0161714785155047</v>
      </c>
      <c r="Q53">
        <f t="shared" si="1"/>
        <v>0.99613144386874342</v>
      </c>
    </row>
    <row r="54" spans="1:17" x14ac:dyDescent="0.25">
      <c r="B54" s="8">
        <v>0.25</v>
      </c>
      <c r="C54" s="1">
        <f t="shared" ref="C54:C59" si="2">K3</f>
        <v>8752.7041015625</v>
      </c>
      <c r="D54" s="1">
        <f t="shared" ref="D54:D59" si="3">K11</f>
        <v>7891.13623046875</v>
      </c>
      <c r="E54" s="1">
        <f t="shared" ref="E54:E59" si="4">K19</f>
        <v>8609.8408203125</v>
      </c>
      <c r="F54" s="1">
        <f t="shared" ref="F54:F59" si="5">K27</f>
        <v>5874.181640625</v>
      </c>
      <c r="G54" s="1">
        <f t="shared" ref="G54:G59" si="6">K35</f>
        <v>7500.79541015625</v>
      </c>
      <c r="H54" s="1">
        <f t="shared" ref="H54:H59" si="7">K43</f>
        <v>7190.47705078125</v>
      </c>
      <c r="K54" s="8">
        <v>0.25</v>
      </c>
      <c r="L54">
        <f t="shared" ref="L54:L59" si="8">C54/$C$62</f>
        <v>23.974039936642896</v>
      </c>
      <c r="M54">
        <f t="shared" si="0"/>
        <v>21.614167797695266</v>
      </c>
      <c r="N54">
        <f t="shared" si="0"/>
        <v>23.582731151332087</v>
      </c>
      <c r="O54">
        <f t="shared" ref="O54:O59" si="9">F54/$F$62</f>
        <v>17.439822755480606</v>
      </c>
      <c r="P54">
        <f t="shared" si="1"/>
        <v>22.269066651525822</v>
      </c>
      <c r="Q54">
        <f t="shared" si="1"/>
        <v>21.347764329540471</v>
      </c>
    </row>
    <row r="55" spans="1:17" x14ac:dyDescent="0.25">
      <c r="B55" s="8">
        <v>1</v>
      </c>
      <c r="C55" s="1">
        <f t="shared" si="2"/>
        <v>7203.4091796875</v>
      </c>
      <c r="D55" s="1">
        <f t="shared" si="3"/>
        <v>7021.20458984375</v>
      </c>
      <c r="E55" s="1">
        <f t="shared" si="4"/>
        <v>8073.45458984375</v>
      </c>
      <c r="F55" s="1">
        <f t="shared" si="5"/>
        <v>6227.38623046875</v>
      </c>
      <c r="G55" s="1">
        <f t="shared" si="6"/>
        <v>6817.9091796875</v>
      </c>
      <c r="H55" s="1">
        <f t="shared" si="7"/>
        <v>5831.54541015625</v>
      </c>
      <c r="K55" s="8">
        <v>1</v>
      </c>
      <c r="L55">
        <f t="shared" si="8"/>
        <v>19.730453280487264</v>
      </c>
      <c r="M55">
        <f t="shared" si="0"/>
        <v>19.231386927635931</v>
      </c>
      <c r="N55">
        <f t="shared" si="0"/>
        <v>22.113545770276243</v>
      </c>
      <c r="O55">
        <f t="shared" si="9"/>
        <v>18.488449750719695</v>
      </c>
      <c r="P55">
        <f t="shared" si="1"/>
        <v>20.241649804356939</v>
      </c>
      <c r="Q55">
        <f t="shared" si="1"/>
        <v>17.3132403057323</v>
      </c>
    </row>
    <row r="56" spans="1:17" x14ac:dyDescent="0.25">
      <c r="B56" s="8">
        <v>4</v>
      </c>
      <c r="C56" s="1">
        <f t="shared" si="2"/>
        <v>1001.4888916015625</v>
      </c>
      <c r="D56" s="1">
        <f t="shared" si="3"/>
        <v>832.1136474609375</v>
      </c>
      <c r="E56" s="1">
        <f t="shared" si="4"/>
        <v>705.727294921875</v>
      </c>
      <c r="F56" s="1">
        <f t="shared" si="5"/>
        <v>656.64703369140625</v>
      </c>
      <c r="G56" s="1">
        <f t="shared" si="6"/>
        <v>786.31817626953125</v>
      </c>
      <c r="H56" s="1">
        <f t="shared" si="7"/>
        <v>633.09088134765625</v>
      </c>
      <c r="K56" s="8">
        <v>4</v>
      </c>
      <c r="L56">
        <f t="shared" si="8"/>
        <v>2.7431219432031249</v>
      </c>
      <c r="M56">
        <f t="shared" si="0"/>
        <v>2.2791957302078631</v>
      </c>
      <c r="N56">
        <f t="shared" si="0"/>
        <v>1.9330179743898401</v>
      </c>
      <c r="O56">
        <f t="shared" si="9"/>
        <v>1.949515452721305</v>
      </c>
      <c r="P56">
        <f t="shared" si="1"/>
        <v>2.3344953327140083</v>
      </c>
      <c r="Q56">
        <f t="shared" si="1"/>
        <v>1.8795797328526922</v>
      </c>
    </row>
    <row r="57" spans="1:17" x14ac:dyDescent="0.25">
      <c r="B57" s="8">
        <v>8</v>
      </c>
      <c r="C57" s="1">
        <f t="shared" si="2"/>
        <v>899.65911865234375</v>
      </c>
      <c r="D57" s="1">
        <f t="shared" si="3"/>
        <v>715.43182373046875</v>
      </c>
      <c r="E57" s="1">
        <f t="shared" si="4"/>
        <v>707.477294921875</v>
      </c>
      <c r="F57" s="1">
        <f t="shared" si="5"/>
        <v>669.15911865234375</v>
      </c>
      <c r="G57" s="1">
        <f t="shared" si="6"/>
        <v>593.75</v>
      </c>
      <c r="H57" s="1">
        <f t="shared" si="7"/>
        <v>541.977294921875</v>
      </c>
      <c r="K57" s="8">
        <v>8</v>
      </c>
      <c r="L57">
        <f t="shared" si="8"/>
        <v>2.4642057345553261</v>
      </c>
      <c r="M57">
        <f t="shared" si="0"/>
        <v>1.9595991038926637</v>
      </c>
      <c r="N57">
        <f t="shared" si="0"/>
        <v>1.9378113010466427</v>
      </c>
      <c r="O57">
        <f t="shared" si="9"/>
        <v>1.9866625069613655</v>
      </c>
      <c r="P57">
        <f t="shared" si="1"/>
        <v>1.7627808254095578</v>
      </c>
      <c r="Q57">
        <f t="shared" si="1"/>
        <v>1.6090731508136795</v>
      </c>
    </row>
    <row r="58" spans="1:17" x14ac:dyDescent="0.25">
      <c r="B58" s="8">
        <v>16</v>
      </c>
      <c r="C58" s="1">
        <f t="shared" si="2"/>
        <v>1623.70458984375</v>
      </c>
      <c r="D58" s="1">
        <f t="shared" si="3"/>
        <v>1751.3182373046875</v>
      </c>
      <c r="E58" s="1">
        <f t="shared" si="4"/>
        <v>1438.6363525390625</v>
      </c>
      <c r="F58" s="1">
        <f t="shared" si="5"/>
        <v>1802.1363525390625</v>
      </c>
      <c r="G58" s="1">
        <f t="shared" si="6"/>
        <v>1854.79541015625</v>
      </c>
      <c r="H58" s="1">
        <f t="shared" si="7"/>
        <v>1670.45458984375</v>
      </c>
      <c r="K58" s="8">
        <v>16</v>
      </c>
      <c r="L58">
        <f t="shared" si="8"/>
        <v>4.4473979961547396</v>
      </c>
      <c r="M58">
        <f t="shared" si="0"/>
        <v>4.7969373665240669</v>
      </c>
      <c r="N58">
        <f t="shared" si="0"/>
        <v>3.9404879874690084</v>
      </c>
      <c r="O58">
        <f t="shared" si="9"/>
        <v>5.3503518434179007</v>
      </c>
      <c r="P58">
        <f t="shared" si="1"/>
        <v>5.5066910047681583</v>
      </c>
      <c r="Q58">
        <f t="shared" si="1"/>
        <v>4.9594026453792841</v>
      </c>
    </row>
    <row r="59" spans="1:17" x14ac:dyDescent="0.25">
      <c r="B59" s="8">
        <v>24</v>
      </c>
      <c r="C59" s="1">
        <f t="shared" si="2"/>
        <v>724.06817626953125</v>
      </c>
      <c r="D59" s="1">
        <f t="shared" si="3"/>
        <v>744.09088134765625</v>
      </c>
      <c r="E59" s="1">
        <f t="shared" si="4"/>
        <v>799.84088134765625</v>
      </c>
      <c r="F59" s="1">
        <f t="shared" si="5"/>
        <v>653.54547119140625</v>
      </c>
      <c r="G59" s="1">
        <f t="shared" si="6"/>
        <v>614.3636474609375</v>
      </c>
      <c r="H59" s="1">
        <f t="shared" si="7"/>
        <v>606.75</v>
      </c>
      <c r="K59" s="8">
        <v>24</v>
      </c>
      <c r="L59">
        <f t="shared" si="8"/>
        <v>1.9832544518029684</v>
      </c>
      <c r="M59">
        <f t="shared" si="0"/>
        <v>2.0380975180842675</v>
      </c>
      <c r="N59">
        <f t="shared" si="0"/>
        <v>2.1907992101509794</v>
      </c>
      <c r="O59">
        <f t="shared" si="9"/>
        <v>1.9403072423569947</v>
      </c>
      <c r="P59">
        <f t="shared" si="1"/>
        <v>1.8239805601226409</v>
      </c>
      <c r="Q59">
        <f t="shared" si="1"/>
        <v>1.8013764476922094</v>
      </c>
    </row>
    <row r="61" spans="1:17" x14ac:dyDescent="0.25">
      <c r="C61" s="19" t="s">
        <v>107</v>
      </c>
      <c r="D61" s="19"/>
      <c r="E61" s="19"/>
      <c r="F61" s="19" t="s">
        <v>108</v>
      </c>
      <c r="G61" s="19"/>
      <c r="H61" s="19"/>
      <c r="J61" t="s">
        <v>110</v>
      </c>
      <c r="K61" s="9" t="s">
        <v>106</v>
      </c>
      <c r="L61" s="19" t="s">
        <v>107</v>
      </c>
      <c r="M61" s="19"/>
      <c r="N61" s="19"/>
      <c r="O61" s="19" t="s">
        <v>108</v>
      </c>
      <c r="P61" s="19"/>
      <c r="Q61" s="19"/>
    </row>
    <row r="62" spans="1:17" x14ac:dyDescent="0.25">
      <c r="A62" t="s">
        <v>105</v>
      </c>
      <c r="C62">
        <f>AVERAGE(C53:E53)</f>
        <v>365.09091186523437</v>
      </c>
      <c r="F62">
        <f>AVERAGE(F53:H53)</f>
        <v>336.82576497395831</v>
      </c>
      <c r="K62" s="8">
        <v>0</v>
      </c>
      <c r="L62">
        <f>C53/MAX($C$53:$C$59)</f>
        <v>4.6528477973715489E-2</v>
      </c>
      <c r="M62">
        <f>D53/MAX(D$53:D$59)</f>
        <v>4.5862734790635781E-2</v>
      </c>
      <c r="N62">
        <f>E53/MAX(E$53:E$59)</f>
        <v>3.7876849789320613E-2</v>
      </c>
      <c r="O62">
        <f t="shared" ref="O62:Q68" si="10">F53/MAX(F$53:F$59)</f>
        <v>5.3422384836635868E-2</v>
      </c>
      <c r="P62">
        <f t="shared" si="10"/>
        <v>4.5631525308936965E-2</v>
      </c>
      <c r="Q62">
        <f t="shared" si="10"/>
        <v>4.6662096718499135E-2</v>
      </c>
    </row>
    <row r="63" spans="1:17" x14ac:dyDescent="0.25">
      <c r="K63" s="8">
        <v>0.25</v>
      </c>
      <c r="L63">
        <f t="shared" ref="L63:L68" si="11">C54/MAX($C$53:$C$59)</f>
        <v>1</v>
      </c>
      <c r="M63">
        <f t="shared" ref="M63:N68" si="12">D54/MAX(D$53:D$59)</f>
        <v>1</v>
      </c>
      <c r="N63">
        <f t="shared" si="12"/>
        <v>1</v>
      </c>
      <c r="O63">
        <f t="shared" si="10"/>
        <v>0.94328204855584119</v>
      </c>
      <c r="P63">
        <f t="shared" si="10"/>
        <v>1</v>
      </c>
      <c r="Q63">
        <f t="shared" si="10"/>
        <v>1</v>
      </c>
    </row>
    <row r="64" spans="1:17" x14ac:dyDescent="0.25">
      <c r="A64" t="s">
        <v>120</v>
      </c>
      <c r="C64" s="15">
        <f>STDEV(C53:E53)/ AVERAGE(C53:E53)</f>
        <v>0.11137404543275993</v>
      </c>
      <c r="F64" s="15">
        <f>STDEV(F53:H53)/ AVERAGE(F53:H53)</f>
        <v>1.4626078474952606E-2</v>
      </c>
      <c r="K64" s="8">
        <v>1</v>
      </c>
      <c r="L64">
        <f t="shared" si="11"/>
        <v>0.82299242566666619</v>
      </c>
      <c r="M64">
        <f t="shared" si="12"/>
        <v>0.88975838013465336</v>
      </c>
      <c r="N64">
        <f t="shared" si="12"/>
        <v>0.93770079590748101</v>
      </c>
      <c r="O64">
        <f t="shared" si="10"/>
        <v>1</v>
      </c>
      <c r="P64">
        <f t="shared" si="10"/>
        <v>0.90895815801826751</v>
      </c>
      <c r="Q64">
        <f t="shared" si="10"/>
        <v>0.81100952954472594</v>
      </c>
    </row>
    <row r="65" spans="1:17" x14ac:dyDescent="0.25">
      <c r="C65" s="15">
        <f t="shared" ref="C65:C70" si="13">STDEV(C54:E54)/ AVERAGE(C54:E54)</f>
        <v>5.4852682222630712E-2</v>
      </c>
      <c r="F65" s="15">
        <f t="shared" ref="F65:F70" si="14">STDEV(F54:H54)/ AVERAGE(F54:H54)</f>
        <v>0.12597788357692305</v>
      </c>
      <c r="K65" s="8">
        <v>4</v>
      </c>
      <c r="L65">
        <f t="shared" si="11"/>
        <v>0.11442051279018794</v>
      </c>
      <c r="M65">
        <f t="shared" si="12"/>
        <v>0.10544915499596035</v>
      </c>
      <c r="N65">
        <f t="shared" si="12"/>
        <v>8.1967519452497861E-2</v>
      </c>
      <c r="O65">
        <f t="shared" si="10"/>
        <v>0.10544504698915694</v>
      </c>
      <c r="P65">
        <f t="shared" si="10"/>
        <v>0.1048313056512431</v>
      </c>
      <c r="Q65">
        <f t="shared" si="10"/>
        <v>8.8045741176361936E-2</v>
      </c>
    </row>
    <row r="66" spans="1:17" x14ac:dyDescent="0.25">
      <c r="C66" s="15">
        <f t="shared" si="13"/>
        <v>7.5658670216963098E-2</v>
      </c>
      <c r="F66" s="15">
        <f t="shared" si="14"/>
        <v>7.888613143026546E-2</v>
      </c>
      <c r="K66" s="8">
        <v>8</v>
      </c>
      <c r="L66">
        <f t="shared" si="11"/>
        <v>0.10278641985529249</v>
      </c>
      <c r="M66">
        <f t="shared" si="12"/>
        <v>9.066271356057562E-2</v>
      </c>
      <c r="N66">
        <f t="shared" si="12"/>
        <v>8.2170775242764199E-2</v>
      </c>
      <c r="O66">
        <f t="shared" si="10"/>
        <v>0.10745425028856362</v>
      </c>
      <c r="P66">
        <f t="shared" si="10"/>
        <v>7.9158271560913235E-2</v>
      </c>
      <c r="Q66">
        <f t="shared" si="10"/>
        <v>7.5374316765671176E-2</v>
      </c>
    </row>
    <row r="67" spans="1:17" x14ac:dyDescent="0.25">
      <c r="C67" s="15">
        <f t="shared" si="13"/>
        <v>0.17532254193056579</v>
      </c>
      <c r="F67" s="15">
        <f t="shared" si="14"/>
        <v>0.11923190540316432</v>
      </c>
      <c r="K67" s="8">
        <v>16</v>
      </c>
      <c r="L67">
        <f t="shared" si="11"/>
        <v>0.18550890913288071</v>
      </c>
      <c r="M67">
        <f t="shared" si="12"/>
        <v>0.22193486288357431</v>
      </c>
      <c r="N67">
        <f t="shared" si="12"/>
        <v>0.16709209642354877</v>
      </c>
      <c r="O67">
        <f t="shared" si="10"/>
        <v>0.28938888417129888</v>
      </c>
      <c r="P67">
        <f t="shared" si="10"/>
        <v>0.24727982950245705</v>
      </c>
      <c r="Q67">
        <f t="shared" si="10"/>
        <v>0.23231484893790935</v>
      </c>
    </row>
    <row r="68" spans="1:17" x14ac:dyDescent="0.25">
      <c r="C68" s="15">
        <f t="shared" si="13"/>
        <v>0.14044717803364815</v>
      </c>
      <c r="F68" s="15">
        <f t="shared" si="14"/>
        <v>0.10630463110242465</v>
      </c>
      <c r="K68" s="8">
        <v>24</v>
      </c>
      <c r="L68">
        <f t="shared" si="11"/>
        <v>8.2725083341989511E-2</v>
      </c>
      <c r="M68">
        <f t="shared" si="12"/>
        <v>9.4294517242601919E-2</v>
      </c>
      <c r="N68">
        <f t="shared" si="12"/>
        <v>9.289845167179589E-2</v>
      </c>
      <c r="O68">
        <f t="shared" si="10"/>
        <v>0.10494699493566056</v>
      </c>
      <c r="P68">
        <f t="shared" si="10"/>
        <v>8.1906466430090197E-2</v>
      </c>
      <c r="Q68">
        <f t="shared" si="10"/>
        <v>8.4382440235182474E-2</v>
      </c>
    </row>
    <row r="69" spans="1:17" x14ac:dyDescent="0.25">
      <c r="C69" s="15">
        <f t="shared" si="13"/>
        <v>9.7982576850138114E-2</v>
      </c>
      <c r="F69" s="15">
        <f t="shared" si="14"/>
        <v>5.346977993060139E-2</v>
      </c>
    </row>
    <row r="70" spans="1:17" x14ac:dyDescent="0.25">
      <c r="C70" s="15">
        <f t="shared" si="13"/>
        <v>5.1937923894550542E-2</v>
      </c>
      <c r="F70" s="15">
        <f t="shared" si="14"/>
        <v>4.0182914906351536E-2</v>
      </c>
      <c r="J70" t="s">
        <v>111</v>
      </c>
      <c r="K70" s="16" t="s">
        <v>106</v>
      </c>
      <c r="L70" s="19" t="s">
        <v>107</v>
      </c>
      <c r="M70" s="19"/>
      <c r="N70" s="19"/>
      <c r="O70" s="19" t="s">
        <v>108</v>
      </c>
      <c r="P70" s="19"/>
      <c r="Q70" s="19"/>
    </row>
    <row r="71" spans="1:17" x14ac:dyDescent="0.25">
      <c r="C71" s="15"/>
      <c r="K71" s="8">
        <v>0</v>
      </c>
      <c r="L71">
        <f>C53/$C$80</f>
        <v>4.8379085513503901E-2</v>
      </c>
      <c r="M71">
        <f t="shared" ref="M71:Q77" si="15">D53/$C$80</f>
        <v>4.2992831732316876E-2</v>
      </c>
      <c r="N71">
        <f t="shared" si="15"/>
        <v>3.8740528023654658E-2</v>
      </c>
      <c r="O71">
        <f t="shared" si="15"/>
        <v>3.9520791648974291E-2</v>
      </c>
      <c r="P71">
        <f t="shared" si="15"/>
        <v>4.066013982645901E-2</v>
      </c>
      <c r="Q71">
        <f t="shared" si="15"/>
        <v>3.985827653065508E-2</v>
      </c>
    </row>
    <row r="72" spans="1:17" x14ac:dyDescent="0.25">
      <c r="A72" t="s">
        <v>121</v>
      </c>
      <c r="C72" s="17">
        <f>AVERAGE(C53:E53)</f>
        <v>365.09091186523437</v>
      </c>
      <c r="F72" s="17">
        <f>AVERAGE(F53:H53)</f>
        <v>336.82576497395831</v>
      </c>
      <c r="K72" s="8">
        <v>0.25</v>
      </c>
      <c r="L72">
        <f t="shared" ref="L72:L77" si="16">C54/$C$80</f>
        <v>1.0397736530482222</v>
      </c>
      <c r="M72">
        <f t="shared" si="15"/>
        <v>0.93742407487429469</v>
      </c>
      <c r="N72">
        <f t="shared" si="15"/>
        <v>1.0228022720774832</v>
      </c>
      <c r="O72">
        <f t="shared" si="15"/>
        <v>0.69782083711148324</v>
      </c>
      <c r="P72">
        <f t="shared" si="15"/>
        <v>0.89105370796131811</v>
      </c>
      <c r="Q72">
        <f t="shared" si="15"/>
        <v>0.85418957427288755</v>
      </c>
    </row>
    <row r="73" spans="1:17" x14ac:dyDescent="0.25">
      <c r="C73" s="17">
        <f t="shared" ref="C73:C78" si="17">AVERAGE(C54:E54)</f>
        <v>8417.8937174479161</v>
      </c>
      <c r="F73" s="17">
        <f t="shared" ref="F73:F78" si="18">AVERAGE(F54:H54)</f>
        <v>6855.1513671875</v>
      </c>
      <c r="K73" s="8">
        <v>1</v>
      </c>
      <c r="L73">
        <f t="shared" si="16"/>
        <v>0.8557258408664471</v>
      </c>
      <c r="M73">
        <f t="shared" si="15"/>
        <v>0.83408092635937847</v>
      </c>
      <c r="N73">
        <f t="shared" si="15"/>
        <v>0.9590825045830359</v>
      </c>
      <c r="O73">
        <f t="shared" si="15"/>
        <v>0.7397796217789181</v>
      </c>
      <c r="P73">
        <f t="shared" si="15"/>
        <v>0.80993053708386697</v>
      </c>
      <c r="Q73">
        <f t="shared" si="15"/>
        <v>0.69275588477306427</v>
      </c>
    </row>
    <row r="74" spans="1:17" x14ac:dyDescent="0.25">
      <c r="C74" s="17">
        <f t="shared" si="17"/>
        <v>7432.689453125</v>
      </c>
      <c r="F74" s="17">
        <f t="shared" si="18"/>
        <v>6292.2802734375</v>
      </c>
      <c r="K74" s="8">
        <v>4</v>
      </c>
      <c r="L74">
        <f t="shared" si="16"/>
        <v>0.11897143456750456</v>
      </c>
      <c r="M74">
        <f t="shared" si="15"/>
        <v>9.885057656836424E-2</v>
      </c>
      <c r="N74">
        <f t="shared" si="15"/>
        <v>8.3836565132570123E-2</v>
      </c>
      <c r="O74">
        <f t="shared" si="15"/>
        <v>7.8006096980098763E-2</v>
      </c>
      <c r="P74">
        <f t="shared" si="15"/>
        <v>9.3410323610966448E-2</v>
      </c>
      <c r="Q74">
        <f t="shared" si="15"/>
        <v>7.5207754171977448E-2</v>
      </c>
    </row>
    <row r="75" spans="1:17" x14ac:dyDescent="0.25">
      <c r="C75" s="17">
        <f t="shared" si="17"/>
        <v>846.44327799479163</v>
      </c>
      <c r="F75" s="17">
        <f t="shared" si="18"/>
        <v>692.01869710286462</v>
      </c>
      <c r="K75" s="8">
        <v>8</v>
      </c>
      <c r="L75">
        <f t="shared" si="16"/>
        <v>0.10687461125668581</v>
      </c>
      <c r="M75">
        <f t="shared" si="15"/>
        <v>8.4989410385115774E-2</v>
      </c>
      <c r="N75">
        <f t="shared" si="15"/>
        <v>8.4044455616667429E-2</v>
      </c>
      <c r="O75">
        <f t="shared" si="15"/>
        <v>7.949246463701079E-2</v>
      </c>
      <c r="P75">
        <f t="shared" si="15"/>
        <v>7.0534271390160691E-2</v>
      </c>
      <c r="Q75">
        <f t="shared" si="15"/>
        <v>6.4383955549178432E-2</v>
      </c>
    </row>
    <row r="76" spans="1:17" x14ac:dyDescent="0.25">
      <c r="C76" s="17">
        <f t="shared" si="17"/>
        <v>774.18941243489587</v>
      </c>
      <c r="F76" s="17">
        <f t="shared" si="18"/>
        <v>601.62880452473962</v>
      </c>
      <c r="K76" s="8">
        <v>16</v>
      </c>
      <c r="L76">
        <f t="shared" si="16"/>
        <v>0.19288727612208609</v>
      </c>
      <c r="M76">
        <f t="shared" si="15"/>
        <v>0.20804708352098808</v>
      </c>
      <c r="N76">
        <f t="shared" si="15"/>
        <v>0.17090217586819559</v>
      </c>
      <c r="O76">
        <f t="shared" si="15"/>
        <v>0.21408399927926661</v>
      </c>
      <c r="P76">
        <f t="shared" si="15"/>
        <v>0.22033960898220692</v>
      </c>
      <c r="Q76">
        <f t="shared" si="15"/>
        <v>0.19844092191154297</v>
      </c>
    </row>
    <row r="77" spans="1:17" x14ac:dyDescent="0.25">
      <c r="C77" s="17">
        <f t="shared" si="17"/>
        <v>1604.5530598958333</v>
      </c>
      <c r="F77" s="17">
        <f t="shared" si="18"/>
        <v>1775.7954508463542</v>
      </c>
      <c r="K77" s="8">
        <v>24</v>
      </c>
      <c r="L77">
        <f t="shared" si="16"/>
        <v>8.6015362105219081E-2</v>
      </c>
      <c r="M77">
        <f t="shared" si="15"/>
        <v>8.8393950591864334E-2</v>
      </c>
      <c r="N77">
        <f t="shared" si="15"/>
        <v>9.5016747442393107E-2</v>
      </c>
      <c r="O77">
        <f t="shared" si="15"/>
        <v>7.7637648220337002E-2</v>
      </c>
      <c r="P77">
        <f t="shared" si="15"/>
        <v>7.2983060618541096E-2</v>
      </c>
      <c r="Q77">
        <f t="shared" si="15"/>
        <v>7.2078600700597892E-2</v>
      </c>
    </row>
    <row r="78" spans="1:17" x14ac:dyDescent="0.25">
      <c r="C78" s="17">
        <f t="shared" si="17"/>
        <v>755.99997965494788</v>
      </c>
      <c r="F78" s="17">
        <f t="shared" si="18"/>
        <v>624.88637288411462</v>
      </c>
    </row>
    <row r="79" spans="1:17" x14ac:dyDescent="0.25">
      <c r="C79" s="17"/>
    </row>
    <row r="80" spans="1:17" x14ac:dyDescent="0.25">
      <c r="A80" t="s">
        <v>122</v>
      </c>
      <c r="C80" s="18">
        <f>MAX(C72:F78)</f>
        <v>8417.8937174479161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23.1406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64</v>
      </c>
      <c r="B2" s="5">
        <v>1</v>
      </c>
      <c r="C2" s="2">
        <v>7</v>
      </c>
      <c r="D2" s="2">
        <v>75</v>
      </c>
      <c r="E2" s="2">
        <v>93</v>
      </c>
      <c r="F2" s="2">
        <v>204</v>
      </c>
      <c r="G2" s="2">
        <v>239.39784240722656</v>
      </c>
      <c r="H2" s="2">
        <v>0.55185651779174805</v>
      </c>
      <c r="I2" s="2">
        <v>132.11326599121094</v>
      </c>
      <c r="J2" s="2">
        <v>13.699507713317871</v>
      </c>
      <c r="K2" s="2">
        <v>226.67469787597656</v>
      </c>
      <c r="L2" s="2">
        <v>0.36532643437385559</v>
      </c>
      <c r="M2" s="7">
        <v>82.810256958007813</v>
      </c>
    </row>
    <row r="3" spans="1:13" x14ac:dyDescent="0.25">
      <c r="A3" t="s">
        <v>65</v>
      </c>
      <c r="B3" s="4">
        <v>2</v>
      </c>
      <c r="C3" s="1">
        <v>7</v>
      </c>
      <c r="D3" s="1">
        <v>75</v>
      </c>
      <c r="E3" s="1">
        <v>101</v>
      </c>
      <c r="F3" s="1">
        <v>183</v>
      </c>
      <c r="G3" s="1">
        <v>199</v>
      </c>
      <c r="H3" s="1">
        <v>0.5006260871887207</v>
      </c>
      <c r="I3" s="1">
        <v>99.624595642089844</v>
      </c>
      <c r="J3" s="1">
        <v>9.9130172729492187</v>
      </c>
      <c r="K3" s="1">
        <v>190.57142639160156</v>
      </c>
      <c r="L3" s="1">
        <v>0.32984733581542969</v>
      </c>
      <c r="M3" s="6">
        <v>62.859481811523438</v>
      </c>
    </row>
    <row r="4" spans="1:13" x14ac:dyDescent="0.25">
      <c r="A4" t="s">
        <v>66</v>
      </c>
      <c r="B4" s="5">
        <v>3</v>
      </c>
      <c r="C4" s="2">
        <v>7</v>
      </c>
      <c r="D4" s="2">
        <v>75</v>
      </c>
      <c r="E4" s="2">
        <v>121</v>
      </c>
      <c r="F4" s="2">
        <v>164</v>
      </c>
      <c r="G4" s="2">
        <v>219.21487426757812</v>
      </c>
      <c r="H4" s="2">
        <v>2.0412418842315674</v>
      </c>
      <c r="I4" s="2">
        <v>447.47055053710937</v>
      </c>
      <c r="J4" s="2">
        <v>40.679141998291016</v>
      </c>
      <c r="K4" s="2">
        <v>173.09173583984375</v>
      </c>
      <c r="L4" s="2">
        <v>0.41727998852729797</v>
      </c>
      <c r="M4" s="7">
        <v>72.22772216796875</v>
      </c>
    </row>
    <row r="5" spans="1:13" x14ac:dyDescent="0.25">
      <c r="A5" t="s">
        <v>67</v>
      </c>
      <c r="B5" s="4">
        <v>4</v>
      </c>
      <c r="C5" s="1">
        <v>7</v>
      </c>
      <c r="D5" s="1">
        <v>75</v>
      </c>
      <c r="E5" s="1">
        <v>192</v>
      </c>
      <c r="F5" s="1">
        <v>151</v>
      </c>
      <c r="G5" s="1">
        <v>176.703125</v>
      </c>
      <c r="H5" s="1">
        <v>0.86277121305465698</v>
      </c>
      <c r="I5" s="1">
        <v>152.45437622070313</v>
      </c>
      <c r="J5" s="1">
        <v>11.002446174621582</v>
      </c>
      <c r="K5" s="1">
        <v>162.656982421875</v>
      </c>
      <c r="L5" s="1">
        <v>0.40548798441886902</v>
      </c>
      <c r="M5" s="6">
        <v>65.955451965332031</v>
      </c>
    </row>
    <row r="6" spans="1:13" x14ac:dyDescent="0.25">
      <c r="A6" t="s">
        <v>68</v>
      </c>
      <c r="B6" s="5">
        <v>5</v>
      </c>
      <c r="C6" s="2">
        <v>7</v>
      </c>
      <c r="D6" s="2">
        <v>75</v>
      </c>
      <c r="E6" s="2">
        <v>104</v>
      </c>
      <c r="F6" s="2">
        <v>165.5</v>
      </c>
      <c r="G6" s="2">
        <v>191.03846740722656</v>
      </c>
      <c r="H6" s="2">
        <v>0.50584334135055542</v>
      </c>
      <c r="I6" s="2">
        <v>96.635528564453125</v>
      </c>
      <c r="J6" s="2">
        <v>9.4758930206298828</v>
      </c>
      <c r="K6" s="2">
        <v>184.39361572265625</v>
      </c>
      <c r="L6" s="2">
        <v>0.39281737804412842</v>
      </c>
      <c r="M6" s="7">
        <v>72.433021545410156</v>
      </c>
    </row>
    <row r="7" spans="1:13" x14ac:dyDescent="0.25">
      <c r="A7" t="s">
        <v>69</v>
      </c>
      <c r="B7" s="4">
        <v>6</v>
      </c>
      <c r="C7" s="1">
        <v>7</v>
      </c>
      <c r="D7" s="1">
        <v>75</v>
      </c>
      <c r="E7" s="1">
        <v>88</v>
      </c>
      <c r="F7" s="1">
        <v>160</v>
      </c>
      <c r="G7" s="1">
        <v>179.53408813476562</v>
      </c>
      <c r="H7" s="1">
        <v>0.48200473189353943</v>
      </c>
      <c r="I7" s="1">
        <v>86.536277770996094</v>
      </c>
      <c r="J7" s="1">
        <v>9.2247982025146484</v>
      </c>
      <c r="K7" s="1">
        <v>174.71249389648437</v>
      </c>
      <c r="L7" s="1">
        <v>0.39888668060302734</v>
      </c>
      <c r="M7" s="6">
        <v>69.69049072265625</v>
      </c>
    </row>
    <row r="8" spans="1:13" x14ac:dyDescent="0.25">
      <c r="A8" t="s">
        <v>70</v>
      </c>
      <c r="B8" s="5">
        <v>7</v>
      </c>
      <c r="C8" s="2">
        <v>7</v>
      </c>
      <c r="D8" s="2">
        <v>75</v>
      </c>
      <c r="E8" s="2">
        <v>106</v>
      </c>
      <c r="F8" s="2">
        <v>183</v>
      </c>
      <c r="G8" s="2">
        <v>216.45283508300781</v>
      </c>
      <c r="H8" s="2">
        <v>0.59870630502700806</v>
      </c>
      <c r="I8" s="2">
        <v>129.5916748046875</v>
      </c>
      <c r="J8" s="2">
        <v>12.587056159973145</v>
      </c>
      <c r="K8" s="2">
        <v>204.61457824707031</v>
      </c>
      <c r="L8" s="2">
        <v>0.44668349623680115</v>
      </c>
      <c r="M8" s="7">
        <v>91.397956848144531</v>
      </c>
    </row>
    <row r="9" spans="1:13" x14ac:dyDescent="0.25">
      <c r="A9" t="s">
        <v>62</v>
      </c>
      <c r="B9" s="4">
        <v>8</v>
      </c>
      <c r="C9" s="1">
        <v>7</v>
      </c>
      <c r="D9" s="1">
        <v>75</v>
      </c>
      <c r="E9" s="1">
        <v>52</v>
      </c>
      <c r="F9" s="1">
        <v>149</v>
      </c>
      <c r="G9" s="1">
        <v>195.90383911132812</v>
      </c>
      <c r="H9" s="1">
        <v>0.62169796228408813</v>
      </c>
      <c r="I9" s="1">
        <v>121.79302215576172</v>
      </c>
      <c r="J9" s="1">
        <v>16.889652252197266</v>
      </c>
      <c r="K9" s="1">
        <v>183.36956787109375</v>
      </c>
      <c r="L9" s="1">
        <v>0.49723392724990845</v>
      </c>
      <c r="M9" s="6">
        <v>91.177566528320312</v>
      </c>
    </row>
    <row r="10" spans="1:13" x14ac:dyDescent="0.25">
      <c r="A10" t="s">
        <v>71</v>
      </c>
      <c r="B10" s="5">
        <v>1</v>
      </c>
      <c r="C10" s="2">
        <v>8</v>
      </c>
      <c r="D10" s="2">
        <v>75</v>
      </c>
      <c r="E10" s="2">
        <v>88</v>
      </c>
      <c r="F10" s="2">
        <v>207.5</v>
      </c>
      <c r="G10" s="2">
        <v>220.44317626953125</v>
      </c>
      <c r="H10" s="2">
        <v>0.49871876835823059</v>
      </c>
      <c r="I10" s="2">
        <v>109.93915557861328</v>
      </c>
      <c r="J10" s="2">
        <v>11.719552993774414</v>
      </c>
      <c r="K10" s="2">
        <v>210.73750305175781</v>
      </c>
      <c r="L10" s="2">
        <v>0.30262139439582825</v>
      </c>
      <c r="M10" s="7">
        <v>63.773677825927734</v>
      </c>
    </row>
    <row r="11" spans="1:13" x14ac:dyDescent="0.25">
      <c r="A11" t="s">
        <v>72</v>
      </c>
      <c r="B11" s="4">
        <v>2</v>
      </c>
      <c r="C11" s="1">
        <v>8</v>
      </c>
      <c r="D11" s="1">
        <v>75</v>
      </c>
      <c r="E11" s="1">
        <v>76</v>
      </c>
      <c r="F11" s="1">
        <v>195</v>
      </c>
      <c r="G11" s="1">
        <v>213.97367858886719</v>
      </c>
      <c r="H11" s="1">
        <v>0.52554208040237427</v>
      </c>
      <c r="I11" s="1">
        <v>112.45217895507812</v>
      </c>
      <c r="J11" s="1">
        <v>12.899149894714355</v>
      </c>
      <c r="K11" s="1">
        <v>205.58824157714844</v>
      </c>
      <c r="L11" s="1">
        <v>0.33753675222396851</v>
      </c>
      <c r="M11" s="6">
        <v>69.393585205078125</v>
      </c>
    </row>
    <row r="12" spans="1:13" x14ac:dyDescent="0.25">
      <c r="A12" t="s">
        <v>73</v>
      </c>
      <c r="B12" s="5">
        <v>3</v>
      </c>
      <c r="C12" s="2">
        <v>8</v>
      </c>
      <c r="D12" s="2">
        <v>75</v>
      </c>
      <c r="E12" s="2">
        <v>79</v>
      </c>
      <c r="F12" s="2">
        <v>172</v>
      </c>
      <c r="G12" s="2">
        <v>186.98733520507812</v>
      </c>
      <c r="H12" s="2">
        <v>0.56892067193984985</v>
      </c>
      <c r="I12" s="2">
        <v>106.38096618652344</v>
      </c>
      <c r="J12" s="2">
        <v>11.968793869018555</v>
      </c>
      <c r="K12" s="2">
        <v>176.7042236328125</v>
      </c>
      <c r="L12" s="2">
        <v>0.33105981349945068</v>
      </c>
      <c r="M12" s="7">
        <v>58.499668121337891</v>
      </c>
    </row>
    <row r="13" spans="1:13" x14ac:dyDescent="0.25">
      <c r="A13" t="s">
        <v>74</v>
      </c>
      <c r="B13" s="4">
        <v>4</v>
      </c>
      <c r="C13" s="1">
        <v>8</v>
      </c>
      <c r="D13" s="1">
        <v>75</v>
      </c>
      <c r="E13" s="1">
        <v>92</v>
      </c>
      <c r="F13" s="1">
        <v>153</v>
      </c>
      <c r="G13" s="1">
        <v>161.59782409667969</v>
      </c>
      <c r="H13" s="1">
        <v>0.41370275616645813</v>
      </c>
      <c r="I13" s="1">
        <v>66.853469848632812</v>
      </c>
      <c r="J13" s="1">
        <v>6.9699554443359375</v>
      </c>
      <c r="K13" s="1">
        <v>159.756103515625</v>
      </c>
      <c r="L13" s="1">
        <v>0.31764021515846252</v>
      </c>
      <c r="M13" s="6">
        <v>50.744960784912109</v>
      </c>
    </row>
    <row r="14" spans="1:13" x14ac:dyDescent="0.25">
      <c r="A14" t="s">
        <v>75</v>
      </c>
      <c r="B14" s="5">
        <v>5</v>
      </c>
      <c r="C14" s="2">
        <v>8</v>
      </c>
      <c r="D14" s="2">
        <v>75</v>
      </c>
      <c r="E14" s="2">
        <v>82</v>
      </c>
      <c r="F14" s="2">
        <v>150.5</v>
      </c>
      <c r="G14" s="2">
        <v>166.756103515625</v>
      </c>
      <c r="H14" s="2">
        <v>0.47760522365570068</v>
      </c>
      <c r="I14" s="2">
        <v>79.643585205078125</v>
      </c>
      <c r="J14" s="2">
        <v>8.7951622009277344</v>
      </c>
      <c r="K14" s="2">
        <v>160.70269775390625</v>
      </c>
      <c r="L14" s="2">
        <v>0.34455186128616333</v>
      </c>
      <c r="M14" s="7">
        <v>55.370414733886719</v>
      </c>
    </row>
    <row r="15" spans="1:13" x14ac:dyDescent="0.25">
      <c r="A15" t="s">
        <v>76</v>
      </c>
      <c r="B15" s="4">
        <v>6</v>
      </c>
      <c r="C15" s="1">
        <v>8</v>
      </c>
      <c r="D15" s="1">
        <v>75</v>
      </c>
      <c r="E15" s="1">
        <v>87</v>
      </c>
      <c r="F15" s="1">
        <v>163</v>
      </c>
      <c r="G15" s="1">
        <v>181.54023742675781</v>
      </c>
      <c r="H15" s="1">
        <v>0.45356351137161255</v>
      </c>
      <c r="I15" s="1">
        <v>82.340019226074219</v>
      </c>
      <c r="J15" s="1">
        <v>8.8277769088745117</v>
      </c>
      <c r="K15" s="1">
        <v>176.582275390625</v>
      </c>
      <c r="L15" s="1">
        <v>0.37112787365913391</v>
      </c>
      <c r="M15" s="6">
        <v>65.53460693359375</v>
      </c>
    </row>
    <row r="16" spans="1:13" x14ac:dyDescent="0.25">
      <c r="A16" t="s">
        <v>77</v>
      </c>
      <c r="B16" s="5">
        <v>7</v>
      </c>
      <c r="C16" s="2">
        <v>8</v>
      </c>
      <c r="D16" s="2">
        <v>75</v>
      </c>
      <c r="E16" s="2">
        <v>89</v>
      </c>
      <c r="F16" s="2">
        <v>185</v>
      </c>
      <c r="G16" s="2">
        <v>210.93258666992187</v>
      </c>
      <c r="H16" s="2">
        <v>0.65945905447006226</v>
      </c>
      <c r="I16" s="2">
        <v>139.10139465332031</v>
      </c>
      <c r="J16" s="2">
        <v>14.744719505310059</v>
      </c>
      <c r="K16" s="2">
        <v>197.1851806640625</v>
      </c>
      <c r="L16" s="2">
        <v>0.3833160400390625</v>
      </c>
      <c r="M16" s="7">
        <v>75.584243774414063</v>
      </c>
    </row>
    <row r="17" spans="1:13" x14ac:dyDescent="0.25">
      <c r="A17" t="s">
        <v>62</v>
      </c>
      <c r="B17" s="4">
        <v>8</v>
      </c>
      <c r="C17" s="1">
        <v>8</v>
      </c>
      <c r="D17" s="1">
        <v>75</v>
      </c>
      <c r="E17" s="1">
        <v>72</v>
      </c>
      <c r="F17" s="1">
        <v>172.5</v>
      </c>
      <c r="G17" s="1">
        <v>185.125</v>
      </c>
      <c r="H17" s="1">
        <v>0.51249879598617554</v>
      </c>
      <c r="I17" s="1">
        <v>94.876335144042969</v>
      </c>
      <c r="J17" s="1">
        <v>11.181283950805664</v>
      </c>
      <c r="K17" s="1">
        <v>177.59375</v>
      </c>
      <c r="L17" s="1">
        <v>0.38476181030273438</v>
      </c>
      <c r="M17" s="6">
        <v>68.331291198730469</v>
      </c>
    </row>
    <row r="18" spans="1:13" x14ac:dyDescent="0.25">
      <c r="A18" t="s">
        <v>78</v>
      </c>
      <c r="B18" s="5">
        <v>1</v>
      </c>
      <c r="C18" s="2">
        <v>9</v>
      </c>
      <c r="D18" s="2">
        <v>75</v>
      </c>
      <c r="E18" s="2">
        <v>93</v>
      </c>
      <c r="F18" s="2">
        <v>195</v>
      </c>
      <c r="G18" s="2">
        <v>201.15054321289062</v>
      </c>
      <c r="H18" s="2">
        <v>0.37022024393081665</v>
      </c>
      <c r="I18" s="2">
        <v>74.470001220703125</v>
      </c>
      <c r="J18" s="2">
        <v>7.7221794128417969</v>
      </c>
      <c r="K18" s="2">
        <v>197.72288513183594</v>
      </c>
      <c r="L18" s="2">
        <v>0.29557543992996216</v>
      </c>
      <c r="M18" s="7">
        <v>58.442031860351562</v>
      </c>
    </row>
    <row r="19" spans="1:13" x14ac:dyDescent="0.25">
      <c r="A19" t="s">
        <v>79</v>
      </c>
      <c r="B19" s="4">
        <v>2</v>
      </c>
      <c r="C19" s="1">
        <v>9</v>
      </c>
      <c r="D19" s="1">
        <v>75</v>
      </c>
      <c r="E19" s="1">
        <v>90</v>
      </c>
      <c r="F19" s="1">
        <v>173</v>
      </c>
      <c r="G19" s="1">
        <v>203.27777099609375</v>
      </c>
      <c r="H19" s="1">
        <v>0.64488571882247925</v>
      </c>
      <c r="I19" s="1">
        <v>131.09092712402344</v>
      </c>
      <c r="J19" s="1">
        <v>13.818197250366211</v>
      </c>
      <c r="K19" s="1">
        <v>187.91250610351562</v>
      </c>
      <c r="L19" s="1">
        <v>0.43761298060417175</v>
      </c>
      <c r="M19" s="6">
        <v>82.232948303222656</v>
      </c>
    </row>
    <row r="20" spans="1:13" x14ac:dyDescent="0.25">
      <c r="A20" s="3" t="s">
        <v>118</v>
      </c>
      <c r="B20" s="5">
        <v>3</v>
      </c>
      <c r="C20" s="2">
        <v>9</v>
      </c>
      <c r="D20" s="2">
        <v>75</v>
      </c>
      <c r="E20" s="2">
        <v>75</v>
      </c>
      <c r="F20" s="2">
        <v>172</v>
      </c>
      <c r="G20" s="2">
        <v>208.46665954589844</v>
      </c>
      <c r="H20" s="2">
        <v>0.98106664419174194</v>
      </c>
      <c r="I20" s="2">
        <v>204.51969909667969</v>
      </c>
      <c r="J20" s="2">
        <v>23.615900039672852</v>
      </c>
      <c r="K20" s="2">
        <v>184.26866149902344</v>
      </c>
      <c r="L20" s="2">
        <v>0.39791572093963623</v>
      </c>
      <c r="M20" s="7">
        <v>73.323394775390625</v>
      </c>
    </row>
    <row r="21" spans="1:13" x14ac:dyDescent="0.25">
      <c r="A21" t="s">
        <v>80</v>
      </c>
      <c r="B21" s="4">
        <v>4</v>
      </c>
      <c r="C21" s="1">
        <v>9</v>
      </c>
      <c r="D21" s="1">
        <v>75</v>
      </c>
      <c r="E21" s="1">
        <v>160</v>
      </c>
      <c r="F21" s="1">
        <v>135</v>
      </c>
      <c r="G21" s="1">
        <v>153.27499389648437</v>
      </c>
      <c r="H21" s="1">
        <v>0.50828337669372559</v>
      </c>
      <c r="I21" s="1">
        <v>77.907135009765625</v>
      </c>
      <c r="J21" s="1">
        <v>6.1590995788574219</v>
      </c>
      <c r="K21" s="1">
        <v>147.13194274902344</v>
      </c>
      <c r="L21" s="1">
        <v>0.37769374251365662</v>
      </c>
      <c r="M21" s="6">
        <v>55.570812225341797</v>
      </c>
    </row>
    <row r="22" spans="1:13" x14ac:dyDescent="0.25">
      <c r="A22" t="s">
        <v>81</v>
      </c>
      <c r="B22" s="5">
        <v>5</v>
      </c>
      <c r="C22" s="2">
        <v>9</v>
      </c>
      <c r="D22" s="2">
        <v>75</v>
      </c>
      <c r="E22" s="2">
        <v>72</v>
      </c>
      <c r="F22" s="2">
        <v>159.5</v>
      </c>
      <c r="G22" s="2">
        <v>166.84722900390625</v>
      </c>
      <c r="H22" s="2">
        <v>0.53826791048049927</v>
      </c>
      <c r="I22" s="2">
        <v>89.808509826660156</v>
      </c>
      <c r="J22" s="2">
        <v>10.584033966064453</v>
      </c>
      <c r="K22" s="2">
        <v>159</v>
      </c>
      <c r="L22" s="2">
        <v>0.36996009945869446</v>
      </c>
      <c r="M22" s="7">
        <v>58.823654174804688</v>
      </c>
    </row>
    <row r="23" spans="1:13" x14ac:dyDescent="0.25">
      <c r="A23" t="s">
        <v>82</v>
      </c>
      <c r="B23" s="4">
        <v>6</v>
      </c>
      <c r="C23" s="1">
        <v>9</v>
      </c>
      <c r="D23" s="1">
        <v>75</v>
      </c>
      <c r="E23" s="1">
        <v>86</v>
      </c>
      <c r="F23" s="1">
        <v>162</v>
      </c>
      <c r="G23" s="1">
        <v>187.94186401367187</v>
      </c>
      <c r="H23" s="1">
        <v>0.50436055660247803</v>
      </c>
      <c r="I23" s="1">
        <v>94.79046630859375</v>
      </c>
      <c r="J23" s="1">
        <v>10.221518516540527</v>
      </c>
      <c r="K23" s="1">
        <v>182.16667175292969</v>
      </c>
      <c r="L23" s="1">
        <v>0.42548775672912598</v>
      </c>
      <c r="M23" s="6">
        <v>77.509681701660156</v>
      </c>
    </row>
    <row r="24" spans="1:13" x14ac:dyDescent="0.25">
      <c r="A24" t="s">
        <v>83</v>
      </c>
      <c r="B24" s="5">
        <v>7</v>
      </c>
      <c r="C24" s="2">
        <v>9</v>
      </c>
      <c r="D24" s="2">
        <v>75</v>
      </c>
      <c r="E24" s="2">
        <v>65</v>
      </c>
      <c r="F24" s="2">
        <v>182</v>
      </c>
      <c r="G24" s="2">
        <v>192.04615783691406</v>
      </c>
      <c r="H24" s="2">
        <v>0.43640232086181641</v>
      </c>
      <c r="I24" s="2">
        <v>83.80938720703125</v>
      </c>
      <c r="J24" s="2">
        <v>10.395275115966797</v>
      </c>
      <c r="K24" s="2">
        <v>190.42372131347656</v>
      </c>
      <c r="L24" s="2">
        <v>0.35637623071670532</v>
      </c>
      <c r="M24" s="7">
        <v>67.86248779296875</v>
      </c>
    </row>
    <row r="25" spans="1:13" x14ac:dyDescent="0.25">
      <c r="A25" t="s">
        <v>62</v>
      </c>
      <c r="B25" s="4">
        <v>8</v>
      </c>
      <c r="C25" s="1">
        <v>9</v>
      </c>
      <c r="D25" s="1">
        <v>75</v>
      </c>
      <c r="E25" s="1">
        <v>68</v>
      </c>
      <c r="F25" s="1">
        <v>164</v>
      </c>
      <c r="G25" s="1">
        <v>166.66175842285156</v>
      </c>
      <c r="H25" s="1">
        <v>0.51610952615737915</v>
      </c>
      <c r="I25" s="1">
        <v>86.015724182128906</v>
      </c>
      <c r="J25" s="1">
        <v>10.430938720703125</v>
      </c>
      <c r="K25" s="1">
        <v>163.22579956054687</v>
      </c>
      <c r="L25" s="1">
        <v>0.41542556881904602</v>
      </c>
      <c r="M25" s="6">
        <v>67.808174133300781</v>
      </c>
    </row>
    <row r="26" spans="1:13" x14ac:dyDescent="0.25">
      <c r="A26" t="s">
        <v>84</v>
      </c>
      <c r="B26" s="5">
        <v>1</v>
      </c>
      <c r="C26" s="2">
        <v>10</v>
      </c>
      <c r="D26" s="2">
        <v>75</v>
      </c>
      <c r="E26" s="2">
        <v>64</v>
      </c>
      <c r="F26" s="2">
        <v>160</v>
      </c>
      <c r="G26" s="2">
        <v>178.40625</v>
      </c>
      <c r="H26" s="2">
        <v>0.49586161971092224</v>
      </c>
      <c r="I26" s="2">
        <v>88.464813232421875</v>
      </c>
      <c r="J26" s="2">
        <v>11.058101654052734</v>
      </c>
      <c r="K26" s="2">
        <v>174.46551513671875</v>
      </c>
      <c r="L26" s="2">
        <v>0.42109385132789612</v>
      </c>
      <c r="M26" s="7">
        <v>73.466361999511719</v>
      </c>
    </row>
    <row r="27" spans="1:13" x14ac:dyDescent="0.25">
      <c r="A27" t="s">
        <v>85</v>
      </c>
      <c r="B27" s="4">
        <v>2</v>
      </c>
      <c r="C27" s="1">
        <v>10</v>
      </c>
      <c r="D27" s="1">
        <v>75</v>
      </c>
      <c r="E27" s="1">
        <v>95</v>
      </c>
      <c r="F27" s="1">
        <v>161</v>
      </c>
      <c r="G27" s="1">
        <v>179.6842041015625</v>
      </c>
      <c r="H27" s="1">
        <v>0.45702087879180908</v>
      </c>
      <c r="I27" s="1">
        <v>82.119430541992188</v>
      </c>
      <c r="J27" s="1">
        <v>8.4252758026123047</v>
      </c>
      <c r="K27" s="1">
        <v>176.44705200195312</v>
      </c>
      <c r="L27" s="1">
        <v>0.38029035925865173</v>
      </c>
      <c r="M27" s="6">
        <v>67.101112365722656</v>
      </c>
    </row>
    <row r="28" spans="1:13" x14ac:dyDescent="0.25">
      <c r="A28" s="3" t="s">
        <v>119</v>
      </c>
      <c r="B28" s="5">
        <v>3</v>
      </c>
      <c r="C28" s="2">
        <v>10</v>
      </c>
      <c r="D28" s="2">
        <v>75</v>
      </c>
      <c r="E28" s="2">
        <v>82</v>
      </c>
      <c r="F28" s="2">
        <v>150.5</v>
      </c>
      <c r="G28" s="2">
        <v>183.756103515625</v>
      </c>
      <c r="H28" s="2">
        <v>0.76292711496353149</v>
      </c>
      <c r="I28" s="2">
        <v>140.1925048828125</v>
      </c>
      <c r="J28" s="2">
        <v>15.481673240661621</v>
      </c>
      <c r="K28" s="2">
        <v>166.39189147949219</v>
      </c>
      <c r="L28" s="2">
        <v>0.42831605672836304</v>
      </c>
      <c r="M28" s="7">
        <v>71.268318176269531</v>
      </c>
    </row>
    <row r="29" spans="1:13" x14ac:dyDescent="0.25">
      <c r="A29" t="s">
        <v>86</v>
      </c>
      <c r="B29" s="4">
        <v>4</v>
      </c>
      <c r="C29" s="1">
        <v>10</v>
      </c>
      <c r="D29" s="1">
        <v>75</v>
      </c>
      <c r="E29" s="1">
        <v>168</v>
      </c>
      <c r="F29" s="1">
        <v>160</v>
      </c>
      <c r="G29" s="1">
        <v>171.32142639160156</v>
      </c>
      <c r="H29" s="1">
        <v>0.49804601073265076</v>
      </c>
      <c r="I29" s="1">
        <v>85.325958251953125</v>
      </c>
      <c r="J29" s="1">
        <v>6.5830402374267578</v>
      </c>
      <c r="K29" s="1">
        <v>167.53947448730469</v>
      </c>
      <c r="L29" s="1">
        <v>0.41112446784973145</v>
      </c>
      <c r="M29" s="6">
        <v>68.87957763671875</v>
      </c>
    </row>
    <row r="30" spans="1:13" x14ac:dyDescent="0.25">
      <c r="A30" t="s">
        <v>87</v>
      </c>
      <c r="B30" s="5">
        <v>5</v>
      </c>
      <c r="C30" s="2">
        <v>10</v>
      </c>
      <c r="D30" s="2">
        <v>75</v>
      </c>
      <c r="E30" s="2">
        <v>128</v>
      </c>
      <c r="F30" s="2">
        <v>158</v>
      </c>
      <c r="G30" s="2">
        <v>179.671875</v>
      </c>
      <c r="H30" s="2">
        <v>1.0102441310882568</v>
      </c>
      <c r="I30" s="2">
        <v>181.51246643066406</v>
      </c>
      <c r="J30" s="2">
        <v>16.043586730957031</v>
      </c>
      <c r="K30" s="2">
        <v>162.41378784179687</v>
      </c>
      <c r="L30" s="2">
        <v>0.37255194783210754</v>
      </c>
      <c r="M30" s="7">
        <v>60.507572174072266</v>
      </c>
    </row>
    <row r="31" spans="1:13" x14ac:dyDescent="0.25">
      <c r="A31" t="s">
        <v>88</v>
      </c>
      <c r="B31" s="4">
        <v>6</v>
      </c>
      <c r="C31" s="1">
        <v>10</v>
      </c>
      <c r="D31" s="1">
        <v>75</v>
      </c>
      <c r="E31" s="1">
        <v>69</v>
      </c>
      <c r="F31" s="1">
        <v>168</v>
      </c>
      <c r="G31" s="1">
        <v>192.49275207519531</v>
      </c>
      <c r="H31" s="1">
        <v>0.54825007915496826</v>
      </c>
      <c r="I31" s="1">
        <v>105.53416442871094</v>
      </c>
      <c r="J31" s="1">
        <v>12.70482063293457</v>
      </c>
      <c r="K31" s="1">
        <v>184.41270446777344</v>
      </c>
      <c r="L31" s="1">
        <v>0.40905767679214478</v>
      </c>
      <c r="M31" s="6">
        <v>75.435432434082031</v>
      </c>
    </row>
    <row r="32" spans="1:13" x14ac:dyDescent="0.25">
      <c r="A32" t="s">
        <v>89</v>
      </c>
      <c r="B32" s="5">
        <v>7</v>
      </c>
      <c r="C32" s="2">
        <v>10</v>
      </c>
      <c r="D32" s="2">
        <v>75</v>
      </c>
      <c r="E32" s="2">
        <v>107</v>
      </c>
      <c r="F32" s="2">
        <v>179</v>
      </c>
      <c r="G32" s="2">
        <v>209.67289733886719</v>
      </c>
      <c r="H32" s="2">
        <v>0.69385689496994019</v>
      </c>
      <c r="I32" s="2">
        <v>145.48298645019531</v>
      </c>
      <c r="J32" s="2">
        <v>14.064370155334473</v>
      </c>
      <c r="K32" s="2">
        <v>192.52577209472656</v>
      </c>
      <c r="L32" s="2">
        <v>0.42333394289016724</v>
      </c>
      <c r="M32" s="7">
        <v>81.502693176269531</v>
      </c>
    </row>
    <row r="34" spans="1:13" x14ac:dyDescent="0.25">
      <c r="A34" t="s">
        <v>90</v>
      </c>
      <c r="B34" s="4">
        <v>1</v>
      </c>
      <c r="C34" s="1">
        <v>11</v>
      </c>
      <c r="D34" s="1">
        <v>75</v>
      </c>
      <c r="E34" s="1">
        <v>55</v>
      </c>
      <c r="F34" s="1">
        <v>164</v>
      </c>
      <c r="G34" s="1">
        <v>180.45454406738281</v>
      </c>
      <c r="H34" s="1">
        <v>0.44027146697044373</v>
      </c>
      <c r="I34" s="1">
        <v>79.448989868164062</v>
      </c>
      <c r="J34" s="1">
        <v>10.712899208068848</v>
      </c>
      <c r="K34" s="1">
        <v>177.26530456542969</v>
      </c>
      <c r="L34" s="1">
        <v>0.37522125244140625</v>
      </c>
      <c r="M34" s="6">
        <v>66.513710021972656</v>
      </c>
    </row>
    <row r="35" spans="1:13" x14ac:dyDescent="0.25">
      <c r="A35" t="s">
        <v>91</v>
      </c>
      <c r="B35" s="5">
        <v>2</v>
      </c>
      <c r="C35" s="2">
        <v>11</v>
      </c>
      <c r="D35" s="2">
        <v>75</v>
      </c>
      <c r="E35" s="2">
        <v>77</v>
      </c>
      <c r="F35" s="2">
        <v>172</v>
      </c>
      <c r="G35" s="2">
        <v>197.35064697265625</v>
      </c>
      <c r="H35" s="2">
        <v>0.60339409112930298</v>
      </c>
      <c r="I35" s="2">
        <v>119.08022308349609</v>
      </c>
      <c r="J35" s="2">
        <v>13.570450782775879</v>
      </c>
      <c r="K35" s="2">
        <v>185.10145568847656</v>
      </c>
      <c r="L35" s="2">
        <v>0.42488008737564087</v>
      </c>
      <c r="M35" s="7">
        <v>78.645919799804687</v>
      </c>
    </row>
    <row r="36" spans="1:13" x14ac:dyDescent="0.25">
      <c r="A36" t="s">
        <v>92</v>
      </c>
      <c r="B36" s="4">
        <v>3</v>
      </c>
      <c r="C36" s="1">
        <v>11</v>
      </c>
      <c r="D36" s="1">
        <v>75</v>
      </c>
      <c r="E36" s="1">
        <v>121</v>
      </c>
      <c r="F36" s="1">
        <v>168</v>
      </c>
      <c r="G36" s="1">
        <v>193.82644653320312</v>
      </c>
      <c r="H36" s="1">
        <v>0.73556017875671387</v>
      </c>
      <c r="I36" s="1">
        <v>142.57101440429688</v>
      </c>
      <c r="J36" s="1">
        <v>12.961001396179199</v>
      </c>
      <c r="K36" s="1">
        <v>179.31192016601562</v>
      </c>
      <c r="L36" s="1">
        <v>0.38007068634033203</v>
      </c>
      <c r="M36" s="6">
        <v>68.151206970214844</v>
      </c>
    </row>
    <row r="37" spans="1:13" x14ac:dyDescent="0.25">
      <c r="A37" t="s">
        <v>93</v>
      </c>
      <c r="B37" s="5">
        <v>4</v>
      </c>
      <c r="C37" s="2">
        <v>11</v>
      </c>
      <c r="D37" s="2">
        <v>75</v>
      </c>
      <c r="E37" s="2">
        <v>96</v>
      </c>
      <c r="F37" s="2">
        <v>155.5</v>
      </c>
      <c r="G37" s="2">
        <v>194.84375</v>
      </c>
      <c r="H37" s="2">
        <v>0.88121014833450317</v>
      </c>
      <c r="I37" s="2">
        <v>171.69828796386719</v>
      </c>
      <c r="J37" s="2">
        <v>17.523883819580078</v>
      </c>
      <c r="K37" s="2">
        <v>174.48837280273437</v>
      </c>
      <c r="L37" s="2">
        <v>0.44027608633041382</v>
      </c>
      <c r="M37" s="7">
        <v>76.82305908203125</v>
      </c>
    </row>
    <row r="38" spans="1:13" x14ac:dyDescent="0.25">
      <c r="A38" t="s">
        <v>94</v>
      </c>
      <c r="B38" s="4">
        <v>5</v>
      </c>
      <c r="C38" s="1">
        <v>11</v>
      </c>
      <c r="D38" s="1">
        <v>75</v>
      </c>
      <c r="E38" s="1">
        <v>118</v>
      </c>
      <c r="F38" s="1">
        <v>145</v>
      </c>
      <c r="G38" s="1">
        <v>161.2203369140625</v>
      </c>
      <c r="H38" s="1">
        <v>0.55129122734069824</v>
      </c>
      <c r="I38" s="1">
        <v>88.879364013671875</v>
      </c>
      <c r="J38" s="1">
        <v>8.1820087432861328</v>
      </c>
      <c r="K38" s="1">
        <v>155.57546997070312</v>
      </c>
      <c r="L38" s="1">
        <v>0.43016496300697327</v>
      </c>
      <c r="M38" s="6">
        <v>66.923118591308594</v>
      </c>
    </row>
    <row r="39" spans="1:13" x14ac:dyDescent="0.25">
      <c r="A39" t="s">
        <v>95</v>
      </c>
      <c r="B39" s="5">
        <v>6</v>
      </c>
      <c r="C39" s="2">
        <v>11</v>
      </c>
      <c r="D39" s="2">
        <v>75</v>
      </c>
      <c r="E39" s="2">
        <v>74</v>
      </c>
      <c r="F39" s="2">
        <v>170.5</v>
      </c>
      <c r="G39" s="2">
        <v>196.21621704101562</v>
      </c>
      <c r="H39" s="2">
        <v>0.58701306581497192</v>
      </c>
      <c r="I39" s="2">
        <v>115.18148803710937</v>
      </c>
      <c r="J39" s="2">
        <v>13.389575958251953</v>
      </c>
      <c r="K39" s="2">
        <v>183.59091186523437</v>
      </c>
      <c r="L39" s="2">
        <v>0.39929616451263428</v>
      </c>
      <c r="M39" s="7">
        <v>73.307144165039062</v>
      </c>
    </row>
    <row r="40" spans="1:13" x14ac:dyDescent="0.25">
      <c r="A40" t="s">
        <v>96</v>
      </c>
      <c r="B40" s="4">
        <v>7</v>
      </c>
      <c r="C40" s="1">
        <v>11</v>
      </c>
      <c r="D40" s="1">
        <v>75</v>
      </c>
      <c r="E40" s="1">
        <v>89</v>
      </c>
      <c r="F40" s="1">
        <v>171</v>
      </c>
      <c r="G40" s="1">
        <v>184.7415771484375</v>
      </c>
      <c r="H40" s="1">
        <v>0.55185389518737793</v>
      </c>
      <c r="I40" s="1">
        <v>101.95035552978516</v>
      </c>
      <c r="J40" s="1">
        <v>10.806715965270996</v>
      </c>
      <c r="K40" s="1">
        <v>175.92591857910156</v>
      </c>
      <c r="L40" s="1">
        <v>0.40226060152053833</v>
      </c>
      <c r="M40" s="6">
        <v>70.76806640625</v>
      </c>
    </row>
    <row r="42" spans="1:13" x14ac:dyDescent="0.25">
      <c r="A42" t="s">
        <v>97</v>
      </c>
      <c r="B42" s="5">
        <v>1</v>
      </c>
      <c r="C42" s="2">
        <v>12</v>
      </c>
      <c r="D42" s="2">
        <v>75</v>
      </c>
      <c r="E42" s="2">
        <v>73</v>
      </c>
      <c r="F42" s="2">
        <v>162</v>
      </c>
      <c r="G42" s="2">
        <v>188.89041137695312</v>
      </c>
      <c r="H42" s="2">
        <v>0.74533969163894653</v>
      </c>
      <c r="I42" s="2">
        <v>140.78752136230469</v>
      </c>
      <c r="J42" s="2">
        <v>16.477933883666992</v>
      </c>
      <c r="K42" s="2">
        <v>171.43077087402344</v>
      </c>
      <c r="L42" s="2">
        <v>0.31054222583770752</v>
      </c>
      <c r="M42" s="7">
        <v>53.236492156982422</v>
      </c>
    </row>
    <row r="43" spans="1:13" x14ac:dyDescent="0.25">
      <c r="A43" t="s">
        <v>98</v>
      </c>
      <c r="B43" s="4">
        <v>2</v>
      </c>
      <c r="C43" s="1">
        <v>12</v>
      </c>
      <c r="D43" s="1">
        <v>75</v>
      </c>
      <c r="E43" s="1">
        <v>88</v>
      </c>
      <c r="F43" s="1">
        <v>154</v>
      </c>
      <c r="G43" s="1">
        <v>173.15908813476562</v>
      </c>
      <c r="H43" s="1">
        <v>0.51533114910125732</v>
      </c>
      <c r="I43" s="1">
        <v>89.234275817871094</v>
      </c>
      <c r="J43" s="1">
        <v>9.5124053955078125</v>
      </c>
      <c r="K43" s="1">
        <v>165.98750305175781</v>
      </c>
      <c r="L43" s="1">
        <v>0.36076754331588745</v>
      </c>
      <c r="M43" s="6">
        <v>59.882900238037109</v>
      </c>
    </row>
    <row r="44" spans="1:13" x14ac:dyDescent="0.25">
      <c r="A44" t="s">
        <v>99</v>
      </c>
      <c r="B44" s="5">
        <v>3</v>
      </c>
      <c r="C44" s="2">
        <v>12</v>
      </c>
      <c r="D44" s="2">
        <v>75</v>
      </c>
      <c r="E44" s="2">
        <v>104</v>
      </c>
      <c r="F44" s="2">
        <v>180</v>
      </c>
      <c r="G44" s="2">
        <v>200.50961303710937</v>
      </c>
      <c r="H44" s="2">
        <v>0.63724207878112793</v>
      </c>
      <c r="I44" s="2">
        <v>127.77316284179687</v>
      </c>
      <c r="J44" s="2">
        <v>12.529189109802246</v>
      </c>
      <c r="K44" s="2">
        <v>188.81915283203125</v>
      </c>
      <c r="L44" s="2">
        <v>0.42294484376907349</v>
      </c>
      <c r="M44" s="7">
        <v>79.860084533691406</v>
      </c>
    </row>
    <row r="45" spans="1:13" x14ac:dyDescent="0.25">
      <c r="A45" t="s">
        <v>100</v>
      </c>
      <c r="B45" s="4">
        <v>4</v>
      </c>
      <c r="C45" s="1">
        <v>12</v>
      </c>
      <c r="D45" s="1">
        <v>75</v>
      </c>
      <c r="E45" s="1">
        <v>84</v>
      </c>
      <c r="F45" s="1">
        <v>148</v>
      </c>
      <c r="G45" s="1">
        <v>159.29762268066406</v>
      </c>
      <c r="H45" s="1">
        <v>0.49441331624984741</v>
      </c>
      <c r="I45" s="1">
        <v>78.758865356445313</v>
      </c>
      <c r="J45" s="1">
        <v>8.5932960510253906</v>
      </c>
      <c r="K45" s="1">
        <v>154.85527038574219</v>
      </c>
      <c r="L45" s="1">
        <v>0.38736629486083984</v>
      </c>
      <c r="M45" s="6">
        <v>59.985710144042969</v>
      </c>
    </row>
    <row r="46" spans="1:13" x14ac:dyDescent="0.25">
      <c r="A46" t="s">
        <v>101</v>
      </c>
      <c r="B46" s="5">
        <v>5</v>
      </c>
      <c r="C46" s="2">
        <v>12</v>
      </c>
      <c r="D46" s="2">
        <v>75</v>
      </c>
      <c r="E46" s="2">
        <v>84</v>
      </c>
      <c r="F46" s="2">
        <v>156</v>
      </c>
      <c r="G46" s="2">
        <v>170.28572082519531</v>
      </c>
      <c r="H46" s="2">
        <v>0.51126867532730103</v>
      </c>
      <c r="I46" s="2">
        <v>87.061752319335938</v>
      </c>
      <c r="J46" s="2">
        <v>9.4992160797119141</v>
      </c>
      <c r="K46" s="2">
        <v>165.36842346191406</v>
      </c>
      <c r="L46" s="2">
        <v>0.39387258887290955</v>
      </c>
      <c r="M46" s="7">
        <v>65.134086608886719</v>
      </c>
    </row>
    <row r="47" spans="1:13" x14ac:dyDescent="0.25">
      <c r="A47" t="s">
        <v>102</v>
      </c>
      <c r="B47" s="4">
        <v>6</v>
      </c>
      <c r="C47" s="1">
        <v>12</v>
      </c>
      <c r="D47" s="1">
        <v>75</v>
      </c>
      <c r="E47" s="1">
        <v>62</v>
      </c>
      <c r="F47" s="1">
        <v>182.5</v>
      </c>
      <c r="G47" s="1">
        <v>199.85484313964844</v>
      </c>
      <c r="H47" s="1">
        <v>0.46373710036277771</v>
      </c>
      <c r="I47" s="1">
        <v>92.680099487304688</v>
      </c>
      <c r="J47" s="1">
        <v>11.770384788513184</v>
      </c>
      <c r="K47" s="1">
        <v>193.08927917480469</v>
      </c>
      <c r="L47" s="1">
        <v>0.36397552490234375</v>
      </c>
      <c r="M47" s="6">
        <v>70.279769897460938</v>
      </c>
    </row>
    <row r="48" spans="1:13" x14ac:dyDescent="0.25">
      <c r="A48" t="s">
        <v>103</v>
      </c>
      <c r="B48" s="5">
        <v>7</v>
      </c>
      <c r="C48" s="2">
        <v>12</v>
      </c>
      <c r="D48" s="2">
        <v>75</v>
      </c>
      <c r="E48" s="2">
        <v>93</v>
      </c>
      <c r="F48" s="2">
        <v>192</v>
      </c>
      <c r="G48" s="2">
        <v>200.92472839355469</v>
      </c>
      <c r="H48" s="2">
        <v>0.4546380341053009</v>
      </c>
      <c r="I48" s="2">
        <v>91.3480224609375</v>
      </c>
      <c r="J48" s="2">
        <v>9.4723491668701172</v>
      </c>
      <c r="K48" s="2">
        <v>196.15663146972656</v>
      </c>
      <c r="L48" s="2">
        <v>0.36882594227790833</v>
      </c>
      <c r="M48" s="7">
        <v>72.347648620605469</v>
      </c>
    </row>
    <row r="52" spans="1:17" x14ac:dyDescent="0.25">
      <c r="A52" t="s">
        <v>104</v>
      </c>
      <c r="B52" s="9" t="s">
        <v>106</v>
      </c>
      <c r="C52" s="19" t="s">
        <v>107</v>
      </c>
      <c r="D52" s="19"/>
      <c r="E52" s="19"/>
      <c r="F52" s="19" t="s">
        <v>108</v>
      </c>
      <c r="G52" s="19"/>
      <c r="H52" s="19"/>
      <c r="J52" t="s">
        <v>109</v>
      </c>
      <c r="K52" s="9" t="s">
        <v>106</v>
      </c>
      <c r="L52" s="19" t="s">
        <v>107</v>
      </c>
      <c r="M52" s="19"/>
      <c r="N52" s="19"/>
      <c r="O52" s="19" t="s">
        <v>108</v>
      </c>
      <c r="P52" s="19"/>
      <c r="Q52" s="19"/>
    </row>
    <row r="53" spans="1:17" x14ac:dyDescent="0.25">
      <c r="B53" s="8">
        <v>0</v>
      </c>
      <c r="C53" s="1">
        <f>K2</f>
        <v>226.67469787597656</v>
      </c>
      <c r="D53" s="1">
        <f>K10</f>
        <v>210.73750305175781</v>
      </c>
      <c r="E53" s="1">
        <f>K18</f>
        <v>197.72288513183594</v>
      </c>
      <c r="F53" s="1">
        <f>K26</f>
        <v>174.46551513671875</v>
      </c>
      <c r="G53" s="1">
        <f>K34</f>
        <v>177.26530456542969</v>
      </c>
      <c r="H53" s="1">
        <f>K42</f>
        <v>171.43077087402344</v>
      </c>
      <c r="K53" s="8">
        <v>0</v>
      </c>
      <c r="L53">
        <f>C53/$C$62</f>
        <v>1.070676315249492</v>
      </c>
      <c r="M53">
        <f t="shared" ref="M53:N59" si="0">D53/$C$62</f>
        <v>0.99539849558236693</v>
      </c>
      <c r="N53">
        <f t="shared" si="0"/>
        <v>0.93392518916814116</v>
      </c>
      <c r="O53">
        <f>F53/$F$62</f>
        <v>1.0004491056648972</v>
      </c>
      <c r="P53">
        <f t="shared" ref="P53:Q59" si="1">G53/$F$62</f>
        <v>1.0165041227713372</v>
      </c>
      <c r="Q53">
        <f t="shared" si="1"/>
        <v>0.98304677156376552</v>
      </c>
    </row>
    <row r="54" spans="1:17" x14ac:dyDescent="0.25">
      <c r="B54" s="8">
        <v>0.25</v>
      </c>
      <c r="C54" s="1">
        <f t="shared" ref="C54:C59" si="2">K3</f>
        <v>190.57142639160156</v>
      </c>
      <c r="D54" s="1">
        <f t="shared" ref="D54:D59" si="3">K11</f>
        <v>205.58824157714844</v>
      </c>
      <c r="E54" s="1">
        <f t="shared" ref="E54:E59" si="4">K19</f>
        <v>187.91250610351562</v>
      </c>
      <c r="F54" s="1">
        <f t="shared" ref="F54:F59" si="5">K27</f>
        <v>176.44705200195312</v>
      </c>
      <c r="G54" s="1">
        <f t="shared" ref="G54:G59" si="6">K35</f>
        <v>185.10145568847656</v>
      </c>
      <c r="H54" s="1">
        <f t="shared" ref="H54:H59" si="7">K43</f>
        <v>165.98750305175781</v>
      </c>
      <c r="K54" s="8">
        <v>0.25</v>
      </c>
      <c r="L54">
        <f t="shared" ref="L54:L59" si="8">C54/$C$62</f>
        <v>0.90014595591272806</v>
      </c>
      <c r="M54">
        <f t="shared" si="0"/>
        <v>0.97107645014213251</v>
      </c>
      <c r="N54">
        <f t="shared" si="0"/>
        <v>0.88758679953900876</v>
      </c>
      <c r="O54">
        <f t="shared" ref="O54:O59" si="9">F54/$F$62</f>
        <v>1.0118119631505855</v>
      </c>
      <c r="P54">
        <f t="shared" si="1"/>
        <v>1.0614394807804184</v>
      </c>
      <c r="Q54">
        <f t="shared" si="1"/>
        <v>0.9518330820251043</v>
      </c>
    </row>
    <row r="55" spans="1:17" x14ac:dyDescent="0.25">
      <c r="B55" s="8">
        <v>1</v>
      </c>
      <c r="C55" s="1">
        <f t="shared" si="2"/>
        <v>173.09173583984375</v>
      </c>
      <c r="D55" s="1">
        <f t="shared" si="3"/>
        <v>176.7042236328125</v>
      </c>
      <c r="E55" s="1">
        <f t="shared" si="4"/>
        <v>184.26866149902344</v>
      </c>
      <c r="F55" s="1">
        <f t="shared" si="5"/>
        <v>166.39189147949219</v>
      </c>
      <c r="G55" s="1">
        <f t="shared" si="6"/>
        <v>179.31192016601562</v>
      </c>
      <c r="H55" s="1">
        <f t="shared" si="7"/>
        <v>188.81915283203125</v>
      </c>
      <c r="K55" s="8">
        <v>1</v>
      </c>
      <c r="L55">
        <f t="shared" si="8"/>
        <v>0.81758230479937244</v>
      </c>
      <c r="M55">
        <f t="shared" si="0"/>
        <v>0.83464554633141053</v>
      </c>
      <c r="N55">
        <f t="shared" si="0"/>
        <v>0.87037544709854342</v>
      </c>
      <c r="O55">
        <f t="shared" si="9"/>
        <v>0.95415199324690669</v>
      </c>
      <c r="P55">
        <f t="shared" si="1"/>
        <v>1.0282401655396831</v>
      </c>
      <c r="Q55">
        <f t="shared" si="1"/>
        <v>1.0827581166121905</v>
      </c>
    </row>
    <row r="56" spans="1:17" x14ac:dyDescent="0.25">
      <c r="B56" s="8">
        <v>4</v>
      </c>
      <c r="C56" s="1">
        <f t="shared" si="2"/>
        <v>162.656982421875</v>
      </c>
      <c r="D56" s="1">
        <f t="shared" si="3"/>
        <v>159.756103515625</v>
      </c>
      <c r="E56" s="1">
        <f t="shared" si="4"/>
        <v>147.13194274902344</v>
      </c>
      <c r="F56" s="1">
        <f t="shared" si="5"/>
        <v>167.53947448730469</v>
      </c>
      <c r="G56" s="1">
        <f t="shared" si="6"/>
        <v>174.48837280273437</v>
      </c>
      <c r="H56" s="1">
        <f t="shared" si="7"/>
        <v>154.85527038574219</v>
      </c>
      <c r="K56" s="8">
        <v>4</v>
      </c>
      <c r="L56">
        <f t="shared" si="8"/>
        <v>0.7682947422933859</v>
      </c>
      <c r="M56">
        <f t="shared" si="0"/>
        <v>0.75459271746471224</v>
      </c>
      <c r="N56">
        <f t="shared" si="0"/>
        <v>0.69496369817250359</v>
      </c>
      <c r="O56">
        <f t="shared" si="9"/>
        <v>0.96073265414681319</v>
      </c>
      <c r="P56">
        <f t="shared" si="1"/>
        <v>1.0005801798860978</v>
      </c>
      <c r="Q56">
        <f t="shared" si="1"/>
        <v>0.88799678631909462</v>
      </c>
    </row>
    <row r="57" spans="1:17" x14ac:dyDescent="0.25">
      <c r="B57" s="8">
        <v>8</v>
      </c>
      <c r="C57" s="1">
        <f t="shared" si="2"/>
        <v>184.39361572265625</v>
      </c>
      <c r="D57" s="1">
        <f t="shared" si="3"/>
        <v>160.70269775390625</v>
      </c>
      <c r="E57" s="1">
        <f t="shared" si="4"/>
        <v>159</v>
      </c>
      <c r="F57" s="1">
        <f t="shared" si="5"/>
        <v>162.41378784179687</v>
      </c>
      <c r="G57" s="1">
        <f t="shared" si="6"/>
        <v>155.57546997070312</v>
      </c>
      <c r="H57" s="1">
        <f t="shared" si="7"/>
        <v>165.36842346191406</v>
      </c>
      <c r="K57" s="8">
        <v>8</v>
      </c>
      <c r="L57">
        <f t="shared" si="8"/>
        <v>0.87096565645577495</v>
      </c>
      <c r="M57">
        <f t="shared" si="0"/>
        <v>0.75906386506334667</v>
      </c>
      <c r="N57">
        <f t="shared" si="0"/>
        <v>0.75102133462559406</v>
      </c>
      <c r="O57">
        <f t="shared" si="9"/>
        <v>0.93134009128762418</v>
      </c>
      <c r="P57">
        <f t="shared" si="1"/>
        <v>0.89212667428067693</v>
      </c>
      <c r="Q57">
        <f t="shared" si="1"/>
        <v>0.94828305311819272</v>
      </c>
    </row>
    <row r="58" spans="1:17" x14ac:dyDescent="0.25">
      <c r="B58" s="8">
        <v>16</v>
      </c>
      <c r="C58" s="1">
        <f t="shared" si="2"/>
        <v>174.71249389648437</v>
      </c>
      <c r="D58" s="1">
        <f t="shared" si="3"/>
        <v>176.582275390625</v>
      </c>
      <c r="E58" s="1">
        <f t="shared" si="4"/>
        <v>182.16667175292969</v>
      </c>
      <c r="F58" s="1">
        <f t="shared" si="5"/>
        <v>184.41270446777344</v>
      </c>
      <c r="G58" s="1">
        <f t="shared" si="6"/>
        <v>183.59091186523437</v>
      </c>
      <c r="H58" s="1">
        <f t="shared" si="7"/>
        <v>193.08927917480469</v>
      </c>
      <c r="K58" s="8">
        <v>16</v>
      </c>
      <c r="L58">
        <f t="shared" si="8"/>
        <v>0.82523780089247578</v>
      </c>
      <c r="M58">
        <f t="shared" si="0"/>
        <v>0.83406953544082629</v>
      </c>
      <c r="N58">
        <f t="shared" si="0"/>
        <v>0.86044689902004878</v>
      </c>
      <c r="O58">
        <f t="shared" si="9"/>
        <v>1.057489929247337</v>
      </c>
      <c r="P58">
        <f t="shared" si="1"/>
        <v>1.0527774697472005</v>
      </c>
      <c r="Q58">
        <f t="shared" si="1"/>
        <v>1.1072445836217655</v>
      </c>
    </row>
    <row r="59" spans="1:17" x14ac:dyDescent="0.25">
      <c r="B59" s="8">
        <v>24</v>
      </c>
      <c r="C59" s="1">
        <f t="shared" si="2"/>
        <v>204.61457824707031</v>
      </c>
      <c r="D59" s="1">
        <f t="shared" si="3"/>
        <v>197.1851806640625</v>
      </c>
      <c r="E59" s="1">
        <f t="shared" si="4"/>
        <v>190.42372131347656</v>
      </c>
      <c r="F59" s="1">
        <f t="shared" si="5"/>
        <v>192.52577209472656</v>
      </c>
      <c r="G59" s="1">
        <f t="shared" si="6"/>
        <v>175.92591857910156</v>
      </c>
      <c r="H59" s="1">
        <f t="shared" si="7"/>
        <v>196.15663146972656</v>
      </c>
      <c r="K59" s="8">
        <v>24</v>
      </c>
      <c r="L59">
        <f t="shared" si="8"/>
        <v>0.96647744427023763</v>
      </c>
      <c r="M59">
        <f t="shared" si="0"/>
        <v>0.93138539340071136</v>
      </c>
      <c r="N59">
        <f t="shared" si="0"/>
        <v>0.89944828506427266</v>
      </c>
      <c r="O59">
        <f t="shared" si="9"/>
        <v>1.1040132278214045</v>
      </c>
      <c r="P59">
        <f t="shared" si="1"/>
        <v>1.0088235934064824</v>
      </c>
      <c r="Q59">
        <f t="shared" si="1"/>
        <v>1.1248339041118864</v>
      </c>
    </row>
    <row r="61" spans="1:17" x14ac:dyDescent="0.25">
      <c r="C61" s="19" t="s">
        <v>107</v>
      </c>
      <c r="D61" s="19"/>
      <c r="E61" s="19"/>
      <c r="F61" s="19" t="s">
        <v>108</v>
      </c>
      <c r="G61" s="19"/>
      <c r="H61" s="19"/>
      <c r="J61" t="s">
        <v>110</v>
      </c>
      <c r="K61" s="9" t="s">
        <v>106</v>
      </c>
      <c r="L61" s="19" t="s">
        <v>107</v>
      </c>
      <c r="M61" s="19"/>
      <c r="N61" s="19"/>
      <c r="O61" s="19" t="s">
        <v>108</v>
      </c>
      <c r="P61" s="19"/>
      <c r="Q61" s="19"/>
    </row>
    <row r="62" spans="1:17" x14ac:dyDescent="0.25">
      <c r="A62" t="s">
        <v>105</v>
      </c>
      <c r="C62">
        <f>AVERAGE(C53:E53)</f>
        <v>211.71169535319009</v>
      </c>
      <c r="F62">
        <f>AVERAGE(F53:H53)</f>
        <v>174.38719685872397</v>
      </c>
      <c r="K62" s="8">
        <v>0</v>
      </c>
      <c r="L62">
        <f>C53/MAX($C$53:$C$59)</f>
        <v>1</v>
      </c>
      <c r="M62">
        <f>D53/MAX(D$53:D$59)</f>
        <v>1</v>
      </c>
      <c r="N62">
        <f>E53/MAX(E$53:E$59)</f>
        <v>1</v>
      </c>
      <c r="O62">
        <f t="shared" ref="O62:Q68" si="10">F53/MAX(F$53:F$59)</f>
        <v>0.90619304230541253</v>
      </c>
      <c r="P62">
        <f t="shared" si="10"/>
        <v>0.95766564290971856</v>
      </c>
      <c r="Q62">
        <f t="shared" si="10"/>
        <v>0.87394838293030563</v>
      </c>
    </row>
    <row r="63" spans="1:17" x14ac:dyDescent="0.25">
      <c r="K63" s="8">
        <v>0.25</v>
      </c>
      <c r="L63">
        <f t="shared" ref="L63:L68" si="11">C54/MAX($C$53:$C$59)</f>
        <v>0.8407265044459058</v>
      </c>
      <c r="M63">
        <f t="shared" ref="M63:N68" si="12">D54/MAX(D$53:D$59)</f>
        <v>0.9755655191883682</v>
      </c>
      <c r="N63">
        <f t="shared" si="12"/>
        <v>0.95038318896783736</v>
      </c>
      <c r="O63">
        <f t="shared" si="10"/>
        <v>0.91648536236040967</v>
      </c>
      <c r="P63">
        <f t="shared" si="10"/>
        <v>1</v>
      </c>
      <c r="Q63">
        <f t="shared" si="10"/>
        <v>0.84619878414549121</v>
      </c>
    </row>
    <row r="64" spans="1:17" x14ac:dyDescent="0.25">
      <c r="A64" t="s">
        <v>120</v>
      </c>
      <c r="C64" s="15">
        <f>STDEV(C53:E53)/ AVERAGE(C53:E53)</f>
        <v>6.8491590748853956E-2</v>
      </c>
      <c r="F64" s="15">
        <f>STDEV(F53:H53)/ AVERAGE(F53:H53)</f>
        <v>1.6733196328866159E-2</v>
      </c>
      <c r="K64" s="8">
        <v>1</v>
      </c>
      <c r="L64">
        <f t="shared" si="11"/>
        <v>0.76361295487222691</v>
      </c>
      <c r="M64">
        <f t="shared" si="12"/>
        <v>0.83850392585041389</v>
      </c>
      <c r="N64">
        <f t="shared" si="12"/>
        <v>0.93195414064567383</v>
      </c>
      <c r="O64">
        <f t="shared" si="10"/>
        <v>0.86425775452869769</v>
      </c>
      <c r="P64">
        <f t="shared" si="10"/>
        <v>0.96872236633187447</v>
      </c>
      <c r="Q64">
        <f t="shared" si="10"/>
        <v>0.96259377731602347</v>
      </c>
    </row>
    <row r="65" spans="1:17" x14ac:dyDescent="0.25">
      <c r="C65" s="15">
        <f t="shared" ref="C65:C70" si="13">STDEV(C54:E54)/ AVERAGE(C54:E54)</f>
        <v>4.8953059803574811E-2</v>
      </c>
      <c r="F65" s="15">
        <f t="shared" ref="F65:F70" si="14">STDEV(F54:H54)/ AVERAGE(F54:H54)</f>
        <v>5.44294925386207E-2</v>
      </c>
      <c r="K65" s="8">
        <v>4</v>
      </c>
      <c r="L65">
        <f t="shared" si="11"/>
        <v>0.71757890909761624</v>
      </c>
      <c r="M65">
        <f t="shared" si="12"/>
        <v>0.75808103067629296</v>
      </c>
      <c r="N65">
        <f t="shared" si="12"/>
        <v>0.74413208491733307</v>
      </c>
      <c r="O65">
        <f t="shared" si="10"/>
        <v>0.87021842667833527</v>
      </c>
      <c r="P65">
        <f t="shared" si="10"/>
        <v>0.94266342830061867</v>
      </c>
      <c r="Q65">
        <f t="shared" si="10"/>
        <v>0.78944703131100347</v>
      </c>
    </row>
    <row r="66" spans="1:17" x14ac:dyDescent="0.25">
      <c r="C66" s="15">
        <f t="shared" si="13"/>
        <v>3.2039487388774622E-2</v>
      </c>
      <c r="F66" s="15">
        <f t="shared" si="14"/>
        <v>6.3178717286359792E-2</v>
      </c>
      <c r="K66" s="8">
        <v>8</v>
      </c>
      <c r="L66">
        <f t="shared" si="11"/>
        <v>0.81347242303834855</v>
      </c>
      <c r="M66">
        <f t="shared" si="12"/>
        <v>0.76257284738937592</v>
      </c>
      <c r="N66">
        <f t="shared" si="12"/>
        <v>0.8041557753619839</v>
      </c>
      <c r="O66">
        <f t="shared" si="10"/>
        <v>0.84359504743025271</v>
      </c>
      <c r="P66">
        <f t="shared" si="10"/>
        <v>0.84048755528176233</v>
      </c>
      <c r="Q66">
        <f t="shared" si="10"/>
        <v>0.84304273693360132</v>
      </c>
    </row>
    <row r="67" spans="1:17" x14ac:dyDescent="0.25">
      <c r="C67" s="15">
        <f t="shared" si="13"/>
        <v>5.2738755403007952E-2</v>
      </c>
      <c r="F67" s="15">
        <f t="shared" si="14"/>
        <v>6.0105829835575088E-2</v>
      </c>
      <c r="K67" s="8">
        <v>16</v>
      </c>
      <c r="L67">
        <f t="shared" si="11"/>
        <v>0.77076310472056775</v>
      </c>
      <c r="M67">
        <f t="shared" si="12"/>
        <v>0.83792525219042679</v>
      </c>
      <c r="N67">
        <f t="shared" si="12"/>
        <v>0.92132315200370551</v>
      </c>
      <c r="O67">
        <f t="shared" si="10"/>
        <v>0.95785983591349355</v>
      </c>
      <c r="P67">
        <f t="shared" si="10"/>
        <v>0.99183937361473584</v>
      </c>
      <c r="Q67">
        <f t="shared" si="10"/>
        <v>0.98436273975577893</v>
      </c>
    </row>
    <row r="68" spans="1:17" x14ac:dyDescent="0.25">
      <c r="C68" s="15">
        <f t="shared" si="13"/>
        <v>8.4478125665203171E-2</v>
      </c>
      <c r="F68" s="15">
        <f t="shared" si="14"/>
        <v>3.1176826922981907E-2</v>
      </c>
      <c r="K68" s="8">
        <v>24</v>
      </c>
      <c r="L68">
        <f t="shared" si="11"/>
        <v>0.90267939105856321</v>
      </c>
      <c r="M68">
        <f t="shared" si="12"/>
        <v>0.93569097957677316</v>
      </c>
      <c r="N68">
        <f t="shared" si="12"/>
        <v>0.96308386956071124</v>
      </c>
      <c r="O68">
        <f t="shared" si="10"/>
        <v>1</v>
      </c>
      <c r="P68">
        <f t="shared" si="10"/>
        <v>0.95042968692360086</v>
      </c>
      <c r="Q68">
        <f t="shared" si="10"/>
        <v>1</v>
      </c>
    </row>
    <row r="69" spans="1:17" x14ac:dyDescent="0.25">
      <c r="C69" s="15">
        <f t="shared" si="13"/>
        <v>2.1810085997414599E-2</v>
      </c>
      <c r="F69" s="15">
        <f t="shared" si="14"/>
        <v>2.8138223446119083E-2</v>
      </c>
    </row>
    <row r="70" spans="1:17" x14ac:dyDescent="0.25">
      <c r="C70" s="15">
        <f t="shared" si="13"/>
        <v>3.595626368282575E-2</v>
      </c>
      <c r="F70" s="15">
        <f t="shared" si="14"/>
        <v>5.731024880911758E-2</v>
      </c>
      <c r="J70" t="s">
        <v>111</v>
      </c>
      <c r="K70" s="16" t="s">
        <v>106</v>
      </c>
      <c r="L70" s="19" t="s">
        <v>107</v>
      </c>
      <c r="M70" s="19"/>
      <c r="N70" s="19"/>
      <c r="O70" s="19" t="s">
        <v>108</v>
      </c>
      <c r="P70" s="19"/>
      <c r="Q70" s="19"/>
    </row>
    <row r="71" spans="1:17" x14ac:dyDescent="0.25">
      <c r="C71" s="15"/>
      <c r="K71" s="8">
        <v>0</v>
      </c>
      <c r="L71">
        <f>C53/$C$80</f>
        <v>1.070676315249492</v>
      </c>
      <c r="M71">
        <f t="shared" ref="M71:Q77" si="15">D53/$C$80</f>
        <v>0.99539849558236693</v>
      </c>
      <c r="N71">
        <f t="shared" si="15"/>
        <v>0.93392518916814116</v>
      </c>
      <c r="O71">
        <f t="shared" si="15"/>
        <v>0.82407122027748614</v>
      </c>
      <c r="P71">
        <f t="shared" si="15"/>
        <v>0.83729575860088934</v>
      </c>
      <c r="Q71">
        <f t="shared" si="15"/>
        <v>0.80973689520568237</v>
      </c>
    </row>
    <row r="72" spans="1:17" x14ac:dyDescent="0.25">
      <c r="A72" t="s">
        <v>121</v>
      </c>
      <c r="C72" s="17">
        <f>AVERAGE(C53:E53)</f>
        <v>211.71169535319009</v>
      </c>
      <c r="F72" s="17">
        <f>AVERAGE(F53:H53)</f>
        <v>174.38719685872397</v>
      </c>
      <c r="K72" s="8">
        <v>0.25</v>
      </c>
      <c r="L72">
        <f t="shared" ref="L72:L77" si="16">C54/$C$80</f>
        <v>0.90014595591272806</v>
      </c>
      <c r="M72">
        <f t="shared" si="15"/>
        <v>0.97107645014213251</v>
      </c>
      <c r="N72">
        <f t="shared" si="15"/>
        <v>0.88758679953900876</v>
      </c>
      <c r="O72">
        <f t="shared" si="15"/>
        <v>0.83343082066200269</v>
      </c>
      <c r="P72">
        <f t="shared" si="15"/>
        <v>0.87430907102075428</v>
      </c>
      <c r="Q72">
        <f t="shared" si="15"/>
        <v>0.78402613882453465</v>
      </c>
    </row>
    <row r="73" spans="1:17" x14ac:dyDescent="0.25">
      <c r="C73" s="17">
        <f t="shared" ref="C73:C78" si="17">AVERAGE(C54:E54)</f>
        <v>194.69072469075522</v>
      </c>
      <c r="F73" s="17">
        <f t="shared" ref="F73:F78" si="18">AVERAGE(F54:H54)</f>
        <v>175.8453369140625</v>
      </c>
      <c r="K73" s="8">
        <v>1</v>
      </c>
      <c r="L73">
        <f t="shared" si="16"/>
        <v>0.81758230479937244</v>
      </c>
      <c r="M73">
        <f t="shared" si="15"/>
        <v>0.83464554633141053</v>
      </c>
      <c r="N73">
        <f t="shared" si="15"/>
        <v>0.87037544709854342</v>
      </c>
      <c r="O73">
        <f t="shared" si="15"/>
        <v>0.78593622899248572</v>
      </c>
      <c r="P73">
        <f t="shared" si="15"/>
        <v>0.846962752184648</v>
      </c>
      <c r="Q73">
        <f t="shared" si="15"/>
        <v>0.89186925888544732</v>
      </c>
    </row>
    <row r="74" spans="1:17" x14ac:dyDescent="0.25">
      <c r="C74" s="17">
        <f t="shared" si="17"/>
        <v>178.02154032389322</v>
      </c>
      <c r="F74" s="17">
        <f t="shared" si="18"/>
        <v>178.17432149251303</v>
      </c>
      <c r="K74" s="8">
        <v>4</v>
      </c>
      <c r="L74">
        <f t="shared" si="16"/>
        <v>0.7682947422933859</v>
      </c>
      <c r="M74">
        <f t="shared" si="15"/>
        <v>0.75459271746471224</v>
      </c>
      <c r="N74">
        <f t="shared" si="15"/>
        <v>0.69496369817250359</v>
      </c>
      <c r="O74">
        <f t="shared" si="15"/>
        <v>0.79135672787374989</v>
      </c>
      <c r="P74">
        <f t="shared" si="15"/>
        <v>0.82417918628275333</v>
      </c>
      <c r="Q74">
        <f t="shared" si="15"/>
        <v>0.73144409961576939</v>
      </c>
    </row>
    <row r="75" spans="1:17" x14ac:dyDescent="0.25">
      <c r="C75" s="17">
        <f t="shared" si="17"/>
        <v>156.51500956217447</v>
      </c>
      <c r="F75" s="17">
        <f t="shared" si="18"/>
        <v>165.62770589192709</v>
      </c>
      <c r="K75" s="8">
        <v>8</v>
      </c>
      <c r="L75">
        <f t="shared" si="16"/>
        <v>0.87096565645577495</v>
      </c>
      <c r="M75">
        <f t="shared" si="15"/>
        <v>0.75906386506334667</v>
      </c>
      <c r="N75">
        <f t="shared" si="15"/>
        <v>0.75102133462559406</v>
      </c>
      <c r="O75">
        <f t="shared" si="15"/>
        <v>0.76714603589021613</v>
      </c>
      <c r="P75">
        <f t="shared" si="15"/>
        <v>0.73484589366290243</v>
      </c>
      <c r="Q75">
        <f t="shared" si="15"/>
        <v>0.78110197542954152</v>
      </c>
    </row>
    <row r="76" spans="1:17" x14ac:dyDescent="0.25">
      <c r="C76" s="17">
        <f t="shared" si="17"/>
        <v>168.0321044921875</v>
      </c>
      <c r="F76" s="17">
        <f t="shared" si="18"/>
        <v>161.11922709147134</v>
      </c>
      <c r="K76" s="8">
        <v>16</v>
      </c>
      <c r="L76">
        <f t="shared" si="16"/>
        <v>0.82523780089247578</v>
      </c>
      <c r="M76">
        <f t="shared" si="15"/>
        <v>0.83406953544082629</v>
      </c>
      <c r="N76">
        <f t="shared" si="15"/>
        <v>0.86044689902004878</v>
      </c>
      <c r="O76">
        <f t="shared" si="15"/>
        <v>0.87105582032265694</v>
      </c>
      <c r="P76">
        <f t="shared" si="15"/>
        <v>0.8671741613469065</v>
      </c>
      <c r="Q76">
        <f t="shared" si="15"/>
        <v>0.91203879338211158</v>
      </c>
    </row>
    <row r="77" spans="1:17" x14ac:dyDescent="0.25">
      <c r="C77" s="17">
        <f t="shared" si="17"/>
        <v>177.82048034667969</v>
      </c>
      <c r="F77" s="17">
        <f t="shared" si="18"/>
        <v>187.03096516927084</v>
      </c>
      <c r="K77" s="8">
        <v>24</v>
      </c>
      <c r="L77">
        <f t="shared" si="16"/>
        <v>0.96647744427023763</v>
      </c>
      <c r="M77">
        <f t="shared" si="15"/>
        <v>0.93138539340071136</v>
      </c>
      <c r="N77">
        <f t="shared" si="15"/>
        <v>0.89944828506427266</v>
      </c>
      <c r="O77">
        <f t="shared" si="15"/>
        <v>0.90937712143650629</v>
      </c>
      <c r="P77">
        <f t="shared" si="15"/>
        <v>0.83096929664471975</v>
      </c>
      <c r="Q77">
        <f t="shared" si="15"/>
        <v>0.92652713938399267</v>
      </c>
    </row>
    <row r="78" spans="1:17" x14ac:dyDescent="0.25">
      <c r="C78" s="17">
        <f t="shared" si="17"/>
        <v>197.40782674153647</v>
      </c>
      <c r="F78" s="17">
        <f t="shared" si="18"/>
        <v>188.20277404785156</v>
      </c>
    </row>
    <row r="79" spans="1:17" x14ac:dyDescent="0.25">
      <c r="C79" s="17"/>
    </row>
    <row r="80" spans="1:17" x14ac:dyDescent="0.25">
      <c r="A80" t="s">
        <v>122</v>
      </c>
      <c r="C80" s="18">
        <f>MAX(C72:F78)</f>
        <v>211.71169535319009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-NovPrimary-CD3CD28</vt:lpstr>
      <vt:lpstr>p-p38 (36)</vt:lpstr>
      <vt:lpstr>pErk (38)</vt:lpstr>
      <vt:lpstr>pIkB (67)</vt:lpstr>
      <vt:lpstr>pJnk (34)</vt:lpstr>
      <vt:lpstr>pAkt (75)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E Fong</dc:creator>
  <cp:lastModifiedBy>Linda E Fong</cp:lastModifiedBy>
  <dcterms:created xsi:type="dcterms:W3CDTF">2015-01-14T20:22:36Z</dcterms:created>
  <dcterms:modified xsi:type="dcterms:W3CDTF">2017-02-28T21:05:00Z</dcterms:modified>
</cp:coreProperties>
</file>